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fa17525_bristol_ac_uk/Documents/Documents/Google drive/CRISPRtoBac project/MultiMate manuscript/Manuscript correction/Nature Submission/Supplementary Tables/"/>
    </mc:Choice>
  </mc:AlternateContent>
  <xr:revisionPtr revIDLastSave="116" documentId="8_{98FC0C85-81AA-4167-A192-B5A841F6E3CA}" xr6:coauthVersionLast="45" xr6:coauthVersionMax="45" xr10:uidLastSave="{45A91412-F569-4E1F-9BC0-C0DFE069E2E2}"/>
  <bookViews>
    <workbookView xWindow="-108" yWindow="-108" windowWidth="23256" windowHeight="12576" activeTab="1" xr2:uid="{345BA989-605C-435B-A412-BDC294AF752A}"/>
  </bookViews>
  <sheets>
    <sheet name="Vectors list" sheetId="3" r:id="rId1"/>
    <sheet name="Assembly detail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6" i="1" l="1"/>
  <c r="D73" i="1"/>
  <c r="D70" i="1"/>
  <c r="D67" i="1"/>
  <c r="D64" i="1"/>
  <c r="D61" i="1"/>
  <c r="D58" i="1"/>
  <c r="D52" i="1"/>
  <c r="D46" i="1"/>
  <c r="D40" i="1"/>
  <c r="D34" i="1"/>
  <c r="D21" i="1"/>
  <c r="D28" i="1"/>
  <c r="D22" i="1"/>
  <c r="D15" i="1"/>
  <c r="D9" i="1"/>
  <c r="D3" i="1"/>
  <c r="D2" i="1"/>
  <c r="G5" i="3" l="1"/>
  <c r="G23" i="3" l="1"/>
  <c r="G58" i="3"/>
  <c r="G60" i="3"/>
  <c r="G2" i="3"/>
  <c r="G59" i="3"/>
  <c r="G61" i="3"/>
  <c r="G55" i="3"/>
  <c r="G53" i="3"/>
  <c r="G57" i="3"/>
  <c r="G56" i="3"/>
  <c r="G52" i="3"/>
  <c r="G54" i="3"/>
  <c r="G47" i="3"/>
  <c r="G48" i="3"/>
  <c r="G46" i="3"/>
  <c r="G50" i="3"/>
  <c r="G45" i="3"/>
  <c r="G49" i="3"/>
  <c r="G43" i="3"/>
  <c r="G42" i="3"/>
  <c r="G41" i="3"/>
  <c r="G44" i="3"/>
  <c r="G8" i="3"/>
  <c r="G30" i="3"/>
  <c r="G22" i="3"/>
  <c r="G9" i="3"/>
  <c r="G7" i="3"/>
  <c r="G14" i="3"/>
  <c r="G29" i="3"/>
  <c r="G17" i="3"/>
  <c r="G13" i="3"/>
  <c r="G18" i="3"/>
  <c r="G11" i="3"/>
  <c r="G20" i="3"/>
  <c r="G16" i="3"/>
  <c r="G12" i="3"/>
  <c r="G15" i="3"/>
  <c r="G10" i="3"/>
  <c r="G3" i="3"/>
  <c r="G19" i="3"/>
  <c r="G21" i="3"/>
  <c r="G24" i="3"/>
  <c r="G28" i="3"/>
  <c r="G27" i="3"/>
  <c r="G36" i="3"/>
  <c r="G35" i="3"/>
  <c r="G6" i="3"/>
  <c r="G4" i="3"/>
  <c r="G34" i="3"/>
  <c r="G38" i="3"/>
  <c r="G39" i="3"/>
  <c r="G31" i="3"/>
  <c r="G33" i="3"/>
  <c r="G26" i="3"/>
  <c r="G25" i="3"/>
  <c r="G32" i="3"/>
  <c r="G37" i="3"/>
  <c r="G40" i="3"/>
  <c r="I76" i="1"/>
  <c r="I78" i="1"/>
  <c r="I81" i="1"/>
  <c r="I80" i="1"/>
  <c r="I77" i="1"/>
  <c r="I79" i="1"/>
  <c r="I74" i="1"/>
  <c r="I75" i="1"/>
  <c r="I73" i="1"/>
  <c r="I70" i="1"/>
  <c r="I69" i="1"/>
  <c r="I67" i="1"/>
  <c r="I64" i="1"/>
  <c r="I65" i="1"/>
  <c r="I66" i="1"/>
  <c r="I63" i="1"/>
  <c r="I62" i="1"/>
  <c r="I61" i="1"/>
  <c r="I60" i="1"/>
  <c r="I59" i="1"/>
  <c r="I58" i="1"/>
  <c r="I52" i="1"/>
  <c r="I54" i="1"/>
  <c r="I57" i="1"/>
  <c r="I56" i="1"/>
  <c r="I55" i="1"/>
  <c r="I53" i="1"/>
  <c r="I48" i="1"/>
  <c r="I51" i="1"/>
  <c r="I50" i="1"/>
  <c r="I49" i="1"/>
  <c r="I47" i="1"/>
  <c r="I46" i="1"/>
  <c r="I41" i="1"/>
  <c r="I45" i="1"/>
  <c r="I44" i="1"/>
  <c r="I43" i="1"/>
  <c r="I36" i="1"/>
  <c r="I42" i="1"/>
  <c r="I37" i="1"/>
  <c r="I35" i="1"/>
  <c r="I38" i="1"/>
  <c r="I39" i="1"/>
  <c r="I34" i="1"/>
  <c r="I40" i="1"/>
  <c r="I23" i="1"/>
  <c r="I29" i="1"/>
  <c r="I24" i="1"/>
  <c r="I30" i="1"/>
  <c r="I26" i="1"/>
  <c r="I32" i="1"/>
  <c r="I25" i="1"/>
  <c r="I27" i="1"/>
  <c r="I33" i="1"/>
  <c r="I31" i="1"/>
  <c r="I21" i="1"/>
  <c r="I22" i="1"/>
  <c r="I28" i="1"/>
  <c r="I19" i="1"/>
  <c r="I20" i="1"/>
  <c r="I17" i="1"/>
  <c r="I18" i="1"/>
  <c r="I15" i="1"/>
  <c r="I16" i="1"/>
  <c r="I5" i="1"/>
  <c r="I6" i="1"/>
  <c r="I7" i="1"/>
  <c r="I8" i="1"/>
  <c r="I4" i="1"/>
  <c r="I12" i="1"/>
  <c r="I2" i="1"/>
  <c r="I3" i="1"/>
  <c r="I9" i="1"/>
  <c r="I13" i="1"/>
  <c r="I11" i="1"/>
  <c r="I14" i="1"/>
  <c r="I10" i="1"/>
</calcChain>
</file>

<file path=xl/sharedStrings.xml><?xml version="1.0" encoding="utf-8"?>
<sst xmlns="http://schemas.openxmlformats.org/spreadsheetml/2006/main" count="1218" uniqueCount="219">
  <si>
    <t>ATAACTTCGTATAGCATACATTATACGAAGTTATCTGTAACTATAACGGTCCTAAGGTAGCGAGTTTAAACATCAACAAGTTT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T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GATCCACCGGATCTAGATAACTGATCATAATCAGCCATACCACATTTGTAGAGGTTTTACTTGCTTTAAAAAACCTCCCACACCTCCCCCTGAACCTGAAACATAAAATGAATGCAATTGTTGTTGTTAACTTGTTTATTGCAGCTTATAATGGTTACAAATAAAGCAATAGCATCACAAATTTCACAAATAAAGCATTTTTTTCACTGCATTCTAGTTGTGGTTTGTCCAAACTCATCAATGTATCTTAGATATCCCTAGGCCCGGGCAACTTTGTATAATAAAGTTGGTTTAAACGATATC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AAAGGAGATATACCATGGTGAGCAAGGGCGAGGAGACCACAATGGGCGTAATCAAGCCCGACATGAAGATCAAGCTGAAGATGGAGGGCAACGTGAATGGCCACGCCTTCGTGATCGAGGGCGAGGGCGAGGGCAAGCCCTACGACGGCACCAACACCATCAACCTGGAGGTGAAGGAGGGAGCCCCCCTGCCCTTCTCCTACGACATTCTGACCACCGCGTTCGCCTACGGCAACAGGGCCTTCACCAAGTACCCCGACGACATCCCCAACTACTTCAAGCAGTCCTTCCCCGAGGGCTACTCTTGGGAGCGCACCATGACCTTCGAGGACAAGGGCATCGTGAAGGTGAAGTCCGACATCTCCATGGAGGAGGACTCCTTCATCTACGAGATACACCTCAAGGGCGAGAACTTCCCCCCCAACGGCCCCGTGATGCAGAAGAAGACCACCGGCTGGGACGCCTCCACCGAGAGGATGTACGTGCGCGACGGCGTGCTGAAGGGCGACGTCAAGCACAAGCTGCTGCTGGAGGGCGGCGGCCACCACCGCGTTGACTTCAAGACCATCTACAGGGCCAAGAAGGCGGTGAAGCTGCCCGACTATCACTTTGTGGACCACCGCATCGAGATCCTGAACCACGACAAGGACTACAACAAGGTGACCGTTTACGAGAGCGCCGTGGCCCGCAACTCCACCGACGGCATGGACGAGCTGTACAAGGGATCAGGATCAGGATCAATGGATGATGATATCGCCGCGCTCGTCGTCGACAACGGCTCCGGCATGTGCAAGGCCGGCTTCGCGGGCGACGATGCCCCCCGGGCCGTCTTCCCCTCCATCGTGGGGCGCCCCAGGCACCAGGGCGTGATGGTGGGCATGGGTCAGAAGGATTCCTATGTGGGCGACGAGGCCCAGAGCAAGAGAGGCATCCTCACCCTGAAGTACCCCATCGAGCACGGCATCGTCACCAACTGGGACGACATGGAGAAAATCTGGCACCACACCTTCTACAATGAGCTGCGTGTGGCTCCCGAGGAGCACCCCGTGCTGCTGACCGAGGCCCCCCTGAACCCCAAGGCCAACCGCGAGAAGATGACC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CATGGAGTCCTGTGGCATCCACGAAACTACCTTCAACTCCATCATGAAGTGTGACGTGGACATCCGCAAAGACCTGTACGCCAACACAGTGCTGTCTGGCGGCACCACCATGTACCCTGGCATTGCCGACAGGATGCAGAAGGAGATCACTGCCCTGGCACCCAGCACAATGAAGATCAAGATCATTGCTCCTCCTGAGCGCAAGTACTCCGTGTGGATCGGCGGCTCCATCCTGGCCTCGCTGTCCACCTTCCAGCAGATGTGGATCAGCAAGCAGGAGTATGACGAGTCCGGCCCCTCCATCGTCCACCGCAAATGCTTCTGACCGCTCGAGTCTAGAGGGCCCGTTTAAACCCGCTGATCAGCCTCGACTGTGCCTTCTAGTTGCCAGCCATCTGTTGTTTGCCCCTCCCCCGTGCCTTCCTTGACCCTGGAAGGTGCCACTCCCACTGTCCTTTCCTAATAAAATGAGGAAATTGCATCGCATTGTCTGAGTAGGTGTCATTCTATTCTGGGGGGTGGGGTGGGGCAGGACAGCAAGGGGGAGGATTGGGAAGACAATAGCAGGCATGCTGGGGATGCGGTGGGCTCTATGGGATATCCCTAGGCCCGGGCCAACTTTGTATAGAAAAGTTGGTTTAAACGATATC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ATGTCCGTCCTGACGCCGCTGCTGCTGCGGGGCTTGACAGGCTCGGCCCGGCGGCTCCCAGTGCCGCGCGCCAAGATCCATTCGTTGGG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GCGACTCTAGATCATAATCAGCCATACCACATTTGTAGAGGTTTTACTTGCTTTAAAAAACCTCCCACACCTCCCCCTGAACCTGAAACATAAAATGAATGCAATTGTTGTTGTTAACTTGTTTATTGCAGCTTATAATGGTTACAAATAAAGCAATAGCATCACAAATTTCACAAATAAAGCATTTTTTTCACTGCATTCTAGTTGTGGTTTGTCCAAACTCATCAATGTATCTTAGATAT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AAGTGCCATTCCGCCTGACCTATGCTGCTATCCGTGCCGTTGCTGCTCGGCCTCCTCGGCCTGGCCGTCGCCGGACCGGTCGCCACCATGGTGAGCAAGGGCGAGGAGCTGATCAAGGAGAACATGAGAAGCAAGCTGTACCTGGAAGGCAGCGTGAACGGCCACCAGTTCAAGTGCACCCACGAAGGGGAGGGCAAGCCCTACGAGGGCAAGCAGACCAACAGGATCAAGGTGGTGGAGGGAGGCCCCCTGCCGTTCGCATTCGACATCCTGGCCACCCACTTTATGTACGGGAGCAAGGTGTTCATCAAGTACCCCGCCGACCTCCCCGATTATTTTAAGCAGTCCTTCCCTGAGGGCTTCACATGGGAGAGAGTCATGGTGTTCGAAGACGGGGGCGTGCTGACCGCCACCCAGGACACCAGCCTCCAGGACGGCGAGCTCATCTACAACGTCAAGGTCAGAGGGGTGAACTTCCCAGCCAACGGCCCCGTGATGCAGAAGAAAACACTGGGCTGGGAGCCCAGCACCGAGACCATGTACCCCGCTGACGGCGGCCTGGAAGGCAGATGCGACAAGGCCCTGAAGCTCGTGGGCGGGGGCCACCTGCACGTCAACTTCAAGACCACATACAAGTCCAAGAAACCCGTGAAGATGCCCGGCGTCCACTACGTGGACCGCAGACTGGAAAGAATCAAGGAGGCCGACAACGAGACCTACGTCGAGCAGTACGAGCACGCTGTGGCCAGATACTCCAACCTGGGCGGAGGCATGGACGAGCTGTACAAGGGTGGAGGAGGTAGATCTGGAAAGGACGAGCTGTAAAGGCTAGGTGGAGGCTCAGTG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TACCGCGGGCCCGCCG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ACCGGTCGCCACCATGGCCGAAGGGAGCGTGGCAAGACAGCCCGATCTGCTGACATGCGACGACGAACCAATCCACATTCCAGGAGCTATCCAGCCTCATGGACTGCTGCTGGCTCTGGCCGCTGACATGACTATCGTGGCAGGCTCTGATAACCTGCCAGAGCTGACCGGGCTGGCTATCGGAGCACTGATTGGCCGGTCCGCAGCCGACGTGTTCGATTCTGAGACTCACAATAGACTGACCATCGCCCTGGCTGAACCTGGGGCTGCAGTGGGAGCCCCAATTACCGTCGGCTTCACAATGCGAAAGGACGCTGGCTTTATCGGGTCCTGGCACCGCCATGATCAGCTGATTTTTCTGGAGCTGGAACCACCTCAGAGAGACGTGGCAGAGCCACAGGCTTTCTTTCGGAGAACAAACAGCGCCATCAGGCGCCTGCAGGCCGCTGAGACTCTGGAATCCGCTTGCGCAGCCGCTGCACAGGAAGTGAGGAAGATCACCGGGTTCGATCGCGTCATGATCTACAGATTCGCCTCAGACTTTAGCGGAGAAGTGATCGCAGAAGATCGCTGTGCCGAGGTCGAAAGTAAACTGGGCCTGCATTACCCAGCCTCAACCGTGCCTGCACAGGCACGACGGCTGTATACAATCAACCCCGTGCGGATCATTCCCGACATTAATTACAGACCAGTGCCCGTCACACCTGACCTGAACCCAGTGACTGGGAGGCCCATCGATCTGAGCTTCGCCATTCTGCGCAGCGTGTCCCCTGTCCACCTGGAGTTTATGAGGAATATCGGAATGCATGGCACCATGTCTATCAGTATTCTGAGAGGCGAAAGGCTGTGGGGGCTGATCGTGTGCCACCATCGGACACCTTACTATGTGGACCTGGACGGCAGGCAGGCTTGTGAACTGGTGGCTCAGGTGCTGGCTTGGCAGATTGGCGTGATGAAGGAGGAATAATAA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CCAGGCACATGGGTTTTTTTCCTCCTCTCCTGACTACTCCCAGTCATAGCTGTCCCTCTTCTCTTATGAAGATCCCTCGACGTTTAAGCTTATCAACCACTTTGTACAAGAAAGCTGTCTCCCGGGCCTAGGGATGCGGGGAGGCGGCCCAAAGGGAGATCCGACTCGTCTGAGGGCGAAGGCGAAGACGCGGAAGAGGCCGCAGAGCCGGCAGCAGGCCGCGGGAAGGAAGGTCCGCTGGATTGAGGGCCGAAGGGACGTAGCAGAAGGACGTCCCGCGCAGAATCCAGGTGGCAACACAGGCGAGCAGCCATGGAAAGGACGTCAGCTTCCCCGACAACACCACGGAATTGTCAGTGCCCAACAGCCGAGCCCCTGTCCAGCAGCGGGCAAGGCAGGCGGCGATGAGTTCCGCCGTGGCAATAGGGAGGGGGAAAGCGAAAGTCCCGGAAAGGAGCTGACAGGTGGTGGCAATGCCCCAACCAGTGGGGGTTGCGTCAGCAAACACAGTGCACACCACGCCACGTTGCCTGACAACGGGCCACAACTCCTCATAAAGAGACAGCAACCAGGATTTATACAAGGAGGAGAAAATGAAAGCCATACGGGAAGCAATAGCATGATACAAAGGCATTAAAGCAGCGTATCCACATAGCGTAAAAGGAGCAACATAGTTAAGAATACCAGTCAATCTTTCACAAATTTTGTAATCCAGAGGTTGATTCCAATTAGATGGGTATACCCTAGGGGTTATGATAGTTATTGCTCAGCGGTGGCAGCAGCCAACTCAGCTTCCTTTCGGGCTTTGTTAGCAGCCGGATCTTCTAGGCTCAAGCAGTGATCAGATCCAGACATGATAAGATACATTGATGAGTTTGGACAAACCACAACTAGAATGCAGTGAAAAAAATGCTTTATTTGTGAAATTTGTGATGCTATTGCTTTATTTGTAACCATTATAAGCTGCAATAAACAAGTTAACAACAACAATTGCATTCACTAGGATCCATTAAGCTTGTGCCCCAGTTTGCTAGGGAGGTCGCAGTATCTGGCCACTGCCACCTCGTGCTGCTCGACGTAGGTCTCGTTGTTGGCCTCCTTGATTCTTTCCAGTCTGTAGTCCACATAGTAGACGCCAGGCATCTTGAGGTTCTTAGCGGGTTTCTTGGATCTATATGTGGTCTTGATGTTTGCGATCAGATGGCTCCCGCCCACGAGCTTCAGGGCCATGTCGTTTCTGCCTTCCAGGCCGCCGTCAGCGGGGTACAGCGTCTCGGTGAAGGCCTCCCAGCCGAGTGTTTTCTTCTGCATCACAGGGCCGTTGGATGTGAAGTTCACCCCTCTGATCTTGACGTTGTAGATGAGGCAGCCGTCCTGGAGGCTGGTGTCCTGGGTAGCGGTCAGCACGCCCCCGTCTTCGTATGTGGTGACTCTCTCCCATGTGAAGCCCTCAGGGAAGGACTGCTTGAAGAAGTCGGGGATGCCCTGGGTGTGGTTGATGAAGGTCTTGCTGCCGTAGAGGAAGCTAGTAGCCAGGATGTCGAAGGCGAAGGGGAGAGGGCCGCCCTCGACCACCTTGATTCTCATGGTCTGGGTGCCCTCGTAGGGCTTGCCTTCGCCCTCGGATGTGCACTTGAAGTGATGGTTGTCCACGGTGCCCTCCATGTACAGCTTCATGTGCATGTTCTCCTTAATCAGCTCGCTAGTCGCTACTGGTGGGTCTTTAGCGCCGCCTGTCCTCAGTTCGCCGCTGCTTTGTCCAATAGCTGCAGCGCTATTTGAACCGCCTTGCAAGGGGGTACTCACGCCCACCAACTGTGGAAGCCGGGAGAGATCTCTTCCCGCAAGATAATACACAAGAGTCACCCCGAGATGCAATGCACACACCGCAACCAGAAGACGACATGCCCTTTGCAGGCTGGCACCGGGCATGGCAGCAGAGCCTGACAACAAGGGTTCACGAAGCCTCATAGGTCAGGCGGAATGGCACTTC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TCGTTTAAACCAACTTTTGTATACAAAGTTGCCCGGGCCTAGGGATATCGTTTAAACCAACTTTTCTATACAAAGTTGGCCCGGGCCTAGGGATATCGTTTAAACCAACTTTATTATACAAAGTTGCCCGGGCCTAGGGATATCTAAGATACATTGATGAGTTTGGACAAACCACAACTAGAATGCAGTGAAAAAAATGCTTTATTTGTGAAATTTGTGATGCTATTGCTTTATTTGTAACCATTATAAGCTGCAATAAACAAGTTAACAACAACAATTGCATTCATTACAGGTCAGTATCAAACCAGGCCAGCTGATTGCTATCACCTGGGGGCAGCCCATCCATGAGGTCCTGGGCGTGTCCCAGATCAGGCAGCCCATCAACTGGATAGTCAGCACCAGGGTGGTGGCCACCCATCTCATGCTCCATCATAGGGTCCATCCCCAAGGCATCCTGGCCGTATCCACCAGAGTGAAAAGAACGGTAGCTGGGATCATCCTGGCGATATCCAAGGGCTTCTCCCTGGGCACCAATGTCCAGTCCAAGATCTGCAGTCTCATTCCAAGCCATTGGCTCTGTCCTGAAGAGGGAACTGGTCAGCTCGACTGAAAGCCGCTTCTTGTAATCCTGTGGCTTGTCCTCAGACATTCGGAATAGGACAGCAGCTGCGTATGTTGCCACGCCTTCATTCCTGGAGTGGAGTAACTCTGTCAGGGGAGCTGTGGCTCCCTCAGCTTCAATGGCCTCTGCAGCCTCCTTGTCCTGAGCAAGTTCACAGAGGACCCCTGCAGCTACTCTTTGGATATTTTCAATGGGAGAATAAAGCAACTGCACAAACAATGGAATGGTATTGAGTCCTCGGATTACAATCCGGTTGTGAACGTCCCGAGCAAGGATGTGGAGAGCTCCAGTACACCCTTCTACTATCTCCTCCATGCGCACGCCCTCCACAAACTGCTGCTGCGTTCCACCCATGGAGGTGCGCCGTTGGGTGTCCTGATGTGCTCGTACAAGCAGCTGAACTAGTCGTGGAATAGCACCCTGTTCCCGCAAAGGCGCATGATTTGCTGGGCAAAGGGCAAGGTTTCGAATCAATCCAACAGTTGCCTTTATCAGAGGCCAGTGGGATGGTGGGTGCAGGAGTTTAACCACAACAGGCAGTCCATAATGAAGGCGAACGGCATTCTGGGCCATCTCGGCTTCCTGATGCCGGCTGGTCAGATGACGAAGAGCACAGATGGCAGGCTCAGTGATGTCTTCCCTGTCACCAGCACGAAGGACGGTGCGTACAAGAGCCTCTATGCCACCCACTTGGCACACCATCATCTTGTTTTTGTAATTATTGCAAGTGAGGTTAGAGAGAATTCCAGCTGCACAGGTGACCACATTTATATCATCGGAACCCAGAAGCTGCACTAGAGTCCCAAGGAGGCCTTCCATCCCTTCCTGCTTAGTCGCTGCATCTGAAAGGTTTCTGAGAGTCCAAAGACAGTTTTGAACAAGTCGCTGACTTGGGTCTGTCAGATGAAGCCCCAGTGCCTGCATCCCACCAGCTTCTACAATGGCCGGCTTGTTGCTAGAGCAGACAGACAGCACCTTCAGCACTCTGCTTGTGGTCCACAGAAGCTTCTCATAAGTGTAGGTCCTCATTATGTTTACTAAGGCTTGGGGTCCACCACTGGCCAGAATGATGAGCTTGCTCTCTTGATTGCCATAAGCTAAGATCTGAAGGCAGTCTGTTGTAATAGCCAAGAATTTCACGTTTGTTTTGTTGAGCAAAGCAACCATTTTCTGCAGTCCACCAGCTAGGCGCACTGCCATTTTAGCTCCTTCCTGATGGAGCAGGAGATTATGCAGTGTCGTGATGGCGTAGAACAGTACAGAATCCACTGGTGACCCAAGCATTTTCACCAGCGCTGGGATGCCACCAGACTTAAAGATGGCCAGCAAGCCCTCGCGGTGGTGAGAAAGGTTGTGCAGAGTCCCAGCAGTACAACGAGCTGTCTCTACATCATTTGTATTCTGCATGGTGCGTACAATGGCAGACACCATCTGAGGGGAGCGCATGATGGCATGTCTGGAAGCTTCCTTTTTGGAAAGCTGATGGACCATAACAGCAGCTTTATTAACTACCACCTGGTCCTCATCGTTTAGCAGTTTTGTCAGCTCAGGAATTGCACGTGTGGCAAGTTCCGCGTCATCCTGATAGTTAATCAAATTGACAACTGCATGTTTCAACATCTGTGATGGTTCAGCCAAGCGCTGGACATTAGTGGGATGAGCAGCGTCAAACTGCGTGGATGGGATCTGCATGCCCTCATCTAGCGTCTCAGGGAACATGGCAGCTCGGACCCTCTGAGCCCTAGTCATTGCATACTGCCCGTCAATATCAGCTACTTGCTCTTGCGTGAAGGACTGGGAAAAGCCTTGCTCCCATTCATAAAGGACTTGGGAGGTGTCAACATCTTCTTCCTCAGGGTTGCCCTTGCCACTCAGGGAAGGAGCTGTGGTGGTGGCACCAGAATGGATTCCAGAATCCAAGTAAGACTGCTGCTGCCAGTGGCTGACAGCAGCTTTTCTGTCCGGCTCCATGGCCATGTCCAACTCCATCAGGTCAGCTTGAGTAGCCTTGGCCTGGCTGGGCAGCATGGAGTACCTGGCCACGGCGTTCTCGTACAGCTTCACCTTGTTGTAGTCCTTGTCGTGCTTCAGGATCTCGATCCTGTGGTCGATCTTGTGGGCGTCGGGCAGCCTCACCTCCTTCTTGGCCTTGTAGGTGGTCTTGAAGTCGCACCTGTAGTGGCCGCCGCCCTCCAGCAGCAGCCTCATGTTCACGTCGCCCTTCAGCACGCCGTCCTCCACGTACATCTTCTCGGTGCTGGGCTCCCACTTCAGGGTCTTCTTCTGCATCACGGGGCCGTTGGGGGGGAAGTTGGTGCCGTCGAACCTGATGTCGTAGAAGAAGCAGTCGCCCCTCATGCTGATGTTGCTGGTGGCGGTGCAGATGCCCTGGTCCTCGTAGGTCATGCTCCTCTCCCAGTGGTAGCCCTCGGGGAAGGTCTGCTTGAAGTAGTCCTGGATGTCGGCGGGGTACTTGGTGAAGGCCCTGTTGCCGTACTGGAACACGGTGGTCAGGATGTCGTAGGCGAAGGGCAGGGGGGCGCCCTCGGTCACGTTCAGGTCCAGGATCTGGGTGCCCTCGTAGGGGTTGCCCTTGCCCTCGCCCTCGATCACGAAGTTGTGGCCGTTCACGGTGCCCCTCATGCACAGCTTGATCTTCATCTCGGGCTTGATCACGCTCACCATGGTGGCGAATTCCAGCACACTGGCGGCCGTTACTAGTGGCCCGGGCCCGCGGTACCGTCGATCGACTGCAGAATTCC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GATATCGTTTAAACAGCCTGCTTTTTTGTACAAACTTGTTGATGTTTAAACTCGCTACCTTAGGACCGTTATAGTTACAG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CATGGCTCGAGATCCCGGGTGATCAAGTCTTCGTCGAGTGATTGTAAATAAAATGTAATTTACAGTATAGTATTTTAATTAATATACAAATGATTTGATAATAATTCTTATTTAACTATAATATATTGTGTTGGGTTGAATTAAAGGTCCGTATACTAGTATCG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C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Assembly method</t>
  </si>
  <si>
    <t>CRE-mediated recombination</t>
  </si>
  <si>
    <t>Length (bp)</t>
  </si>
  <si>
    <t>Sequence</t>
  </si>
  <si>
    <t>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t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gatccaccggatctagataactgatcataatcagccataccacatttgtagaggttttacttgctttaaaaaacctcccacacctccccctgaacctgaaacataaaatgaatgcaattgttgttgttaacttgtttattgcagcttataatggttacaaataaagcaatagcatcacaaatttcacaaataaagcatttttttcactgcattctagttgtggtttgtccaaactcatcaatgtatcttagatatccctaggcccgggcaactttgtataataaagttggtttaaacgatatc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aaaggagatataccatggtgagcaagggcgaggagaccacaatgggcgtaatcaagcccgacatgaagatcaagctgaagatggagggcaacgtgaatggccacgccttcgtgatcgagggcgagggcgagggcaagccctacgacggcaccaacaccatcaacctggaggtgaaggagggagcccccctgcccttctcctacgacattctgaccaccgcgttcgcctacggcaacagggccttcaccaagtaccccgacgacatccccaactacttcaagcagtccttccccgagggctactcttgggagcgcaccatgaccttcgaggacaagggcatcgtgaaggtgaagtccgacatctccatggaggaggactccttcatctacgagatacacctcaagggcgagaacttcccccccaacggccccgtgatgcagaagaagaccaccggctgggacgcctccaccgagaggatgtacgtgcgcgacggcgtgctgaagggcgacgtcaagcacaagctgctgctggagggcggcggccaccaccgcgttgacttcaagaccatctacagggccaagaaggcggtgaagctgcccgactatcactttgtggaccaccgcatcgagatcctgaaccacgacaaggactacaacaaggtgaccgtttacgagagcgccgtggcccgcaactccaccgacggcatggacgagctgtacaagggatcaggatcaggatcaatggatgatgatatcgccgcgctcgtcgtcgacaacggctccggcatgtgcaaggccggcttcgcgggcgacgatgccccccgggccgtcttcccctccatcgtggggcgccccaggcaccagggcgtgatggtgggcatgggtcagaaggattcctatgtgggcgacgaggcccagagcaagagaggcatcctcaccctgaagtaccccatcgagcacggcatcgtcaccaactgggacgacatggagaaaatctggcaccacaccttctacaatgagctgcgtgtggctcccgaggagcaccccgtgctgctgaccgaggcccccctgaaccccaaggccaaccgcgagaagatgacc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catggagtcctgtggcatccacgaaactaccttcaactccatcatgaagtgtgacgtggacatccgcaaagacctgtacgccaacacagtgctgtctggcggcaccaccatgtaccctggcattgccgacaggatgcagaaggagatcactgccctggcacccagcacaatgaagatcaagatcattgctcctcctgagcgcaagtactccgtgtggatcggcggctccatcctggcctcgctgtccaccttccagcagatgtggatcagcaagcaggagtatgacgagtccggcccctccatcgtccaccgcaaatgcttctgaccgctcgagtctagagggcccgtttaaacccgctgatcagcctcgactgtgccttctagttgccagccatctgttgtttgcccctcccccgtgccttccttgaccctggaaggtgccactcccactgtcctttcctaataaaatgaggaaattgcatcgcattgtctgagtaggtgtcattctattctggggggtggggtggggcaggacagcaagggggaggattgggaagacaatagcaggcatgctggggatgcggtgggctctatgggatatccctaggcccgggccaactttgtatagaaaagttggtttaaacgatatc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atgtccgtcctgacgccgctgctgctgcggggcttgacaggctcggcccggcggctcccagtgccgcgcgccaagatccattcgttggg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gcgactctagatcataatcagccataccacatttgtagaggttttacttgctttaaaaaacctcccacacctccccctgaacctgaaacataaaatgaatgcaattgttgttgttaacttgtttattgcagcttataatggttacaaataaagcaatagcatcacaaatttcacaaataaagcatttttttcactgcattctagttgtggtttgtccaaactcatcaatgtatcttagatat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aagtgccattccgcctgacctatgctgctatccgtgccgttgctgctcggcctcctcggcctggccgtcgccggaccggtcgccaccatggtgagcaagggcgaggagctgatcaaggagaacatgagaagcaagctgtacctggaaggcagcgtgaacggccaccagttcaagtgcacccacgaaggggagggcaagccctacgagggcaagcagaccaacaggatcaaggtggtggagggaggccccctgccgttcgcattcgacatcctggccacccactttatgtacgggagcaaggtgttcatcaagtaccccgccgacctccccgattattttaagcagtccttccctgagggcttcacatgggagagagtcatggtgttcgaagacgggggcgtgctgaccgccacccaggacaccagcctccaggacggcgagctcatctacaacgtcaaggtcagaggggtgaacttcccagccaacggccccgtgatgcagaagaaaacactgggctgggagcccagcaccgagaccatgtaccccgctgacggcggcctggaaggcagatgcgacaaggccctgaagctcgtgggcgggggccacctgcacgtcaacttcaagaccacatacaagtccaagaaacccgtgaagatgcccggcgtccactacgtggaccgcagactggaaagaatcaaggaggccgacaacgagacctacgtcgagcagtacgagcacgctgtggccagatactccaacctgggcggaggcatggacgagctgtacaagggtggaggaggtagatctggaaaggacgagctgtaaaggctaggtggaggctcagtg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taccgcgggcccgccg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accggtcgccaccatggccgaagggagcgtggcaagacagcccgatctgctgacatgcgacgacgaaccaatccacattccaggagctatccagcctcatggactgctgctggctctggccgctgacatgactatcgtggcaggctctgataacctgccagagctgaccgggctggctatcggagcactgattggccggtccgcagccgacgtgttcgattctgagactcacaatagactgaccatcgccctggctgaacctggggctgcagtgggagccccaattaccgtcggcttcacaatgcgaaaggacgctggctttatcgggtcctggcaccgccatgatcagctgatttttctggagctggaaccacctcagagagacgtggcagagccacaggctttctttcggagaacaaacagcgccatcaggcgcctgcaggccgctgagactctggaatccgcttgcgcagccgctgcacaggaagtgaggaagatcaccgggttcgatcgcgtcatgatctacagattcgcctcagactttagcggagaagtgatcgcagaagatcgctgtgccgaggtcgaaagtaaactgggcctgcattacccagcctcaaccgtgcctgcacaggcacgacggctgtatacaatcaaccccgtgcggatcattcccgacattaattacagaccagtgcccgtcacacctgacctgaacccagtgactgggaggcccatcgatctgagcttcgccattctgcgcagcgtgtcccctgtccacctggagtttatgaggaatatcggaatgcatggcaccatgtctatcagtattctgagaggcgaaaggctgtgggggctgatcgtgtgccaccatcggacaccttactatgtggacctggacggcaggcaggcttgtgaactggtggctcaggtgctggcttggcagattggcgtgatgaaggaggaataataa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</t>
  </si>
  <si>
    <t>LR recombination</t>
  </si>
  <si>
    <t>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AATTCTGCAGTCGATCGACGGTACCGCGGGCCCGGGCCACTAGTAACGGCCGCCAGTGTGCTGGAATTCGCCACCATGGTGAGCGTGATCAAGCCCGAGATGAAGATCAAGCTGTGCATGAGGGGCACCGTGAACGGCCACAACTTCGTGATCGAGGGCGAGGGCAAGGGCAACCCCTACGAGGGCACCCAGATCCTGGACCTGAACGTGACCGAGGGCGCCCCCCTGCCCTTCGCCTACGACATCCTGACCACCGTGTTCCAGTACGGCAACAGGGCCTTCACCAAGTACCCCGCCGACATCCAGGACTACTTCAAGCAGACCTTCCCCGAGGGCTACCACTGGGAGAGGAGCATGACCTACGAGGACCAGGGCATCTGCACCGCCACCAGCAACATCAGCATGAGGGGCGACTGCTTCTTCTACGACATCAGGTTCGACGGCACCAACTTCCCCCCCAACGGCCCCGTGATGCAGAAGAAGACCCTGAAGTGGGAGCCCAGCACCGAGAAGATGTACGTGGAGGACGGCGTGCTGAAGGGCGACGTGAACATGAGGCTGCTGCTGGAGGGCGGCGGCCACTACAGGTGCGACTTCAAGACCACCTACAAGGCCAAGAAGGAGGTGAGGCTGCCCGACGCCCACAAGATCGACCACAGGATCGAGATCCTGAAGCACGACAAGGACTACAACAAGGTGAAGCTGTACGAGAACGCCGTGGCCAGGTACTCCATGCTGCCCAGCCAGGCCAAGGCTACTCAAGCTGACCTGATGGAGTTGGACATGGCCATGGAGCCGGACAGAAAAGCTGCTGTCAGCCACTGGCAGCAGCAGTCTTACTTGGATTCTGGAATCCATTCTGGTGCCACCACCACAGCTCCTTCCCTGAGTGGCAAGGGCAACCCTGAGGAAGAAGATGTTGACACCTCCCAAGTCCTTTATGAATGGGAGCAAGGCTTTTCCCAGTCCTTCACGCAAGAGCAAGTAGCTGATATTGACGGGCAGTATGCAATGACTAGGGCTCAGAGGGTCCGAGCTGCCATGTTCCCTGAGACGCTAGATGAGGGCATGCAGATCCCATCCACGCAGTTTGACGCTGCTCATCCCACTAATGTCCAGCGCTTGGCTGAACCATCACAGATGTTGAAACATGCAGTTGTCAATTTGATTAACTATCAGGATGACGCGGAACTTGCCACACGTGCAATTCCTGAGCTGACAAAACTGCTAAACGATGAGGACCAGGTGGTAGTTAATAAAGCTGCTGTTATGGTCCATCAGCTTTCCAAAAAGGAAGCTTCCAGACATGCCATCATGCGCTCCCCTCAGATGGTGTCTGCCATTGTACGCACCATGCAGAATACAAATGATGTAGAGACAGCTCGTTGTACTGCTGGGACTCTGCACAACCTTTCTCACCACCGCGAGGGCTTGCTGGCCATCTTTAAGTCTGGTGGCATCCCAGCGCTGGTGAAAATGCTTGGGTCACCAGTGGATTCTGTACTGTTCTACGCCATCACGACACTGCATAATCTCCTGCTCCATCAGGAAGGAGCTAAAATGGCAGTGCGCCTAGCTGGTGGACTGCAGAAAATGGTTGCTTTGCTCAACAAAACAAACGTGAAATTCTTGGCTATTACAACAGACTGCCTTCAGATCTTAGCTTATGGCAATCAAGAGAGCAAGCTCATCATTCTGGCCAGTGGTGGACCCCAAGCCTTAGTAAACATAATGAGGACCTACACTTATGAGAAGCTTCTGTGGACCACAAGCAGAGTGCTGAAGGTGCTGTCTGTCTGCTCTAGCAACAAGCCGGCCATTGTAGAAGCTGGTGGGATGCAGGCACTGGGGCTTCATCTGACAGACCCAAGTCAGCGACTTGTTCAAAACTGTCTTTGGACTCTCAGAAACCTTTCAGATGCAGCGACTAAGCAGGAAGGGATGGAAGGCCTCCTTGGGACTCTAGTGCAGCTTCTGGGTTCCGATGATATAAATGTGGTCACCTGTGCAGCTGGAATTCTCTCTAACCTCACTTGCAATAATTACAAAAACAAGATGATGGTGTGCCAAGTGGGTGGCATAGAGGCTCTTGTACGCACCGTCCTTCGTGCTGGTGACAGGGAAGACATCACTGAGCCTGCCATCTGTGCTCTTCGTCATCTGACCAGCCGGCATCAGGAAGCCGAGATGGCCCAGAATGCCGTTCGCCTTCATTATGGACTGCCTGTTGTGGTTAAACTCCTGCACCCACCATCCCACTGGCCTCTGATAAAGGCAACTGTTGGATTGATTCGAAACCTTGCCCTTTGCCCAGCAAATCATGCGCCTTTGCGGGAACAGGGTGCTATTCCACGACTAGTTCAGCTGCTTGTACGAGCACATCAGGACACCCAACGGCGCACCTCCATGGGTGGAACGCAGCAGCAGTTTGTGGAGGGCGTGCGCATGGAGGAGATAGTAGAAGGGTGTACTGGAGCTCTCCACATCCTTGCTCGGGACGTTCACAACCGGATTGTAATCCGAGGACTCAATACCATTCCATTGTTTGTGCAGTTGCTTTATTCTCCCATTGAAAATATCCAAAGAGTAGCTGCAGGGGTCCTCTGTGAACTTGCTCAGGACAAGGAGGCTGCAGAGGCCATTGAAGCTGAGGGAGCCACAGCTCCCCTGACAGAGTTACTCCACTCCAGGAATGAAGGCGTGGCAACATACGCAGCTGCTGTCCTATTCCGAATGTCTGAGGACAAGCCACAGGATTACAAGAAGCGGCTTTCAGTCGAGCTGACCAGTTCCCTCTTCAGGACAGAGCCAATGGCTTGGAATGAGACTGCAGATCTTGGACTGGACATTGGTGCCCAGGGAGAAGCCCTTGGATATCGCCAGGATGATCCCAGCTACCGTTCTTTTCACTCTGGTGGATACGGCCAGGATGCCTTGGGGATGGACCCTATGATGGAGCATGAGATGGGTGGCCACCACCCTGGTGCTGACTATCCAGTTGATGGGCTGCCTGATCTGGGACACGCCCAGGACCTCATGGATGGGCTGCCCCCAGGTGATAGCAATCAGCTGGCCTGGTTTGATACTGACCTGTAATGAATGCAATTGTTGTTGTTAACTTGTTTATTGCAGCTTATAATGGTTACAAATAAAGCAATAGCATCACAAATTTCACAAATAAAGCATTTTTTTCACTGCATTCTAGTTGTGGTTTGTCCAAACTCATCAATGTATCTTAGATATCCCTAGGCCCGGGCAACTTTGTATAATAAAGTTGGTTTAAACGATATC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AGATATACCATGGACTCGGGCCGGGACTTCCTGACCCTGCACGGCCTACAGGATGATGAGGATCTACAGGCGCTGCTGAAGGGCAGCCAGCTCCTGAAGGTGAAGTCCAGCTCATGGAGGAGAGAGCGCTTCTACAAGTTGCAGGAGGACTGCAAGACCATCTGGCAGGAGTCCCGCAAGGTCATGCGGACCCCGGAGTCCCAGCTGTTCTCCATCGAGGACATTCAGGAGGTGCGAATGGGGCACCGCACGGAGGGTCTGGAGAAGTTCGCCCGTGATGTGCCCGAGGACCGCTGCTTCTCCATTGTCTTCAAGGACCAGCGCAATACACTAGACCTCATCGCCCCATCGCCAGCTGATGCCCAGCACTGGGTGCTGGGGCTGCACAAGATCATCCACCACTCAGGCTCCATGGACCAGCGTCAGAAGCTACAGCACTGGATTCACTCCTGCTTGCGAAAAGCTGACAAAAACAAGGACAACAAGATGAGCTTCAAGGAGCTGCAGAACTTCCTGAAGGATCCACCGGTCGCCACCATGGTGAGCAAGGGCGAGGAGGTCATCAAGGAGTTCATGCGCTTCAAGGAGCACATGGAGGGCTCCGTGAACGGCCACGAGTTCGAGATCGAGGGCGAGGGCGAGGGCCGCCCCTACGAGGGCACCCAGACCGCCAGGCTGAAGGTGACCAAGGGTGGCCCCCTGCCCTTCGCCTGGGACATCCTGTCCCCTCAGATCATGTACGGCTCCAAGGCCTACGTGAAGCACCCCGCCGACATCCCCGACTACTTGAAGCTGTCCTTCCCCGAGGGCTTCAAGTGGGAGCGCGTGATGAACTTCGAGGACGGCGGCGTGGTGACCGTGACCCAGGACTCCTCCCTGCAGGACGGCGAGTTCATCTACAAGGTGAAGGTGCGCGGCACCAACTTCCCCTCCGACGGCCCCGTAATGCAGAAGAAGACCATGGGCTGGGAGGCCTCCTCCGAGCGGATGTACCCCGAGGACGGCGCCCTGAAGGGCGAGATGAAGATGAGGCTGAGGCTGAAGGACGGCGGCCACTACGACGCCGAGGTCAAGACCACCTACATGGCCAAGAAGCCCGTGCAGCTGCCCGGCGCCTACAAGACCGACATCAAGCTGGACATCACCTCCCACAACGAGGACTACACCATCGTGGAACAGTACGAGCGCGCCGAGGGCCGCCACTCCACCGGCGCCTGACCGCTCGAGTCTAGAGGGCCCGTTTAAACCCGCTGATCAGCCTCGACTGTGCCTTCTAGTTGCCAGCCATCTGTTGTTTGCCCCTCCCCCGTGCCTTCCTTGACCCTGGAAGGTGCCACTCCCACTGTCCTTTCCTAATAAAATGAGGAAATTGCATCGCATTGTCTGAGTAGGTGTCATTCTATTCTGGGGGGTGGGGTGGGGCAGGACAGCAAGGGGGAGGATTGGGAAGACAATAGCAGGCATGCTGGGGATGCGGTGGGCTCTATGGGATATCCCTAGGCCCGGGCCAACTTTGTATAGAAAAGTTGGTTTAAACGATATC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TAGAGATCCGCTAGCGCTAATGGCAAGGAAAGTTGACCTGACAAGCTGTGACAGGGAACCTATTCATATTCCAGGTTCCATCCAACCCTGTGGTTGTCTCCTCGCTTGTGATGCCCAAGCTGTCAGGATTACTAGAATAACTGAGAACGCTGGAGCCTTCTTCGGTAGGGAGACACCCCGCGTGGGAGAACTGTTGGCTGACTATTTTGGAGAAACAGAGGCTCACGCATTGAGGAATGCCCTCGCTCAAAGCTCAGACCCCAAACGTCCTGCTCTCATATTTGGATGGCGAGATGGTTTGACGGGACGGACATTTGATATTTCCCTGCACCGTCACGATGGCACCAGCATTATAGAATTTGAACCAGCCGCCGCAGAGCAAGCAGATAACCCACTCCGTCTCACTAGACAAATTATAGCTAGAACGAAGGAGCTCAAAAGTCTTGAGGAAATGGCAGCTAGGGTTCCTCGGTATCTCCAAGCCATGCTTGGATACCATCGGGTCATGCTGTATAGGTTTGCTGATGATGGGAGTGGCATGGTTATTGGGGAAGCCAAAAGATCTGATCTGGAATCCTTCCTGGGGCAACATTTCCCTGCAAGTTTGGTGCCCCAACAAGCTCGACTGCTCTATCTGAAGAATGCAATTAGGGTCGTGTCCGACTCCAGAGGGATATCATCCCGCATTGTCCCGGAACATGATGCAAGCGGAGCGGCTCTGGACTTGAGTTTTGCCCATCTCCGGTCTATTAGCCCTTGTCACTTGGAGTTCCTTAGAAATATGGGTGTGTCAGCGTCTATGTCCCTCTCAATTATTATCGATGGGACTCTCTGGGGCCTGATTATATGCCACCACTATGAACCTCGAGCTGTTCCAATGGCCCAAAGGGTTGCTGCGGAGATGTTTGCAGATTTTCTTTCCCTGCATTTTACTGCAGCTCATCATCAGAGGTCAGGGGCCATGAAGCCAGGATTCAGTCCCCGTGGGGGTGGCTTTGGCGGCCGAGGGGGCTTTGGTGACCGTGGTGGTCGTGGAGGCCGAGGGGGCTTTGGCGGGGGCCGAGGTCGAGGCGGAGGCTTTAGAGGTCGTGGACGAGGAGGAGGTGGAGGCGGCGGCGGCGGTGGAGGAGGAGGAAGAGGTGGTGGAGGCTTCCATTCTGGTGGCAACCGGGGTCGTGGTCGGGGAGGAAAAAGAGGAAACCAGTCGGGGAAGAATGTGATGGTGGAGCCGCATCGGCATGAGGGTGTCTTCATTTGTCGAGGAAAGGAAGATGCACTGGTCACCAAGAACCTGGTCCCTGGGGAATCAGTTTATGGAGAGAAGAGAGTCTCGATTTCGGAAGGAGATGACAAAATTGAGTACCGAGCCTGGAACCCCTTCCGCTCCAAGCTAGCAGCAGCAATCCTGGGTGGTGTGGACCAGATCCACATCAAACCGGGGGCTAAGGTTCTCTACCTCGGGGCTGCCTCGGGCACCACGGTCTCCCATGTCTCTGACATCGTTGGTCCGGATGGTCTAGTCTATGCAGTCGAGTTCTCCCACCGCTCTGGCCGTGACCTCATTAACTTGGCCAAGAAGAGGACCAACATCATTCCTGTGATCGAGGATGCTCGACACCCACACAAATACCGCATGCTCATCGCAATGGTGGATGTGATCTTTGCTGATGTGGCCCAGCCAGACCAGACCCGGATTGTGGCCCTGAATGCCCACACCTTCCTGCGTAATGGAGGACACTTTGTGATTTCCATTAAGGCCAACTGCATTGACTCCACAGCCTCAGCCGAGGCCGTGTTTGCCTCCGAAGTGAAAAAGATGCAACAGGAGAACATGAAGCCGCAGGAGCAGTTGACCCTTGAGCCATATGAAAGAGACCATGCCGTGGTCGTGGGAGTGTACAGGCCACCCCCCAAGGTGAAGAACTGATGAATGCAATTGTTGTTGTTAACTTGTTTATTGCAGCTTATAATGGTTACAAATAAAGCAATAGCATCACAAATTTCACAAATAAAGCATTTTTTTCACTGCATTCTAGTTGTGGTTTGTCCAAACTCATCAATGTATCTTAGATAT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AAGTGCCATTCCGCCTGACCTATGAGGCTTCGTGAACCCTTGTTGTCAGGCTCTGCTGCCATGCCCGGTGCCAGCCTGCAAAGGGCATGTCGTCTTCTGGTTGCGGTGTGTGCATTGCATCTCGGGGTGACTCTTGTGTATTATCTTGCGGGAAGAGATCTCTCCCGGCTTCCACAGTTGGTGGGCGTGAGTACCCCCTTGCAAGGCGGTTCAAATAGCGCTGCAGCTATTGGACAAAGCAGCGGCGAACTGAGGACAGGCGGCGCTAAAGACCCACCAGTAGCGACT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GTCGAGGGATCTTCATAAGAGAAGAGGGACAGCTATGACTGGGAGTAGTCAGGAGAGGAGGAAAAAAACCCATGTGCCTGGCAGATAACTTCGTATAATGTATGCTATACGAAGTTATG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AATTCAGCTTCACGCTGCCGCAAGCACTCAGGGCGCAAGGGCTGCTAAAGGAAGCGGAACACGTAGAAAGCCAGTCCGCAGAAACGGTGCTGACCCCGGATGAATGTCAGCTGGGAGGCAGAATAAATGATCATATCGTCAATTATTACCTCCACGGGGAGAGCCTGAGCAAACTGGCCTCAGGCATTTGAGAAGCACACGGTCACACTGCTTCCGGTAGTCAATAAACCGGT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G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GATCTATGTCGGGTGCGGAGAAAGAGGTAATGAAATGGCACCTAGGTATCGATACTAGTATACGGACCTTTAATTCAACCCAACACAATATATTATAGTTAAATAAGAATTATTATCAAATCATTTGTATATTAATTAAAATACTATACTGTAAATTACATTTTATTTACAATCACTCGACGAAGACTTGATCACCCGGGATCTCGAGCCATG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CTGTAACTATAACGGTCCTAAGGTAGCGAGTTTAAACATCAACAAGTTT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ATAAAGTTGGTTTAAACGATATCCCTAGGCCCGGGCCAACTTTGTATAG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AAGCAATGCTTTCTTATAATGCCAACTTTGTATAGAAAAGTTGGTTTAAACGATATCCCTAGGCCCGGGCAACTTTGTATAC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Gibson assembly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AATTCTGCAGTCGATCGACGGTACCGCGGGCCCGGGCCACTAGTAACGGCCGCCAGTGTGCTGGAATTCGCCACCATGGTGAGCGTGATCAAGCCCGAGATGAAGATCAAGCTGTGCATGAGGGGCACCGTGAACGGCCACAACTTCGTGATCGAGGGCGAGGGCAAGGGCAACCCCTACGAGGGCACCCAGATCCTGGACCTGAACGTGACCGAGGGCGCCCCCCTGCCCTTCGCCTACGACATCCTGACCACCGTGTTCCAGTACGGCAACAGGGCCTTCACCAAGTACCCCGCCGACATCCAGGACTACTTCAAGCAGACCTTCCCCGAGGGCTACCACTGGGAGAGGAGCATGACCTACGAGGACCAGGGCATCTGCACCGCCACCAGCAACATCAGCATGAGGGGCGACTGCTTCTTCTACGACATCAGGTTCGACGGCACCAACTTCCCCCCCAACGGCCCCGTGATGCAGAAGAAGACCCTGAAGTGGGAGCCCAGCACCGAGAAGATGTACGTGGAGGACGGCGTGCTGAAGGGCGACGTGAACATGAGGCTGCTGCTGGAGGGCGGCGGCCACTACAGGTGCGACTTCAAGACCACCTACAAGGCCAAGAAGGAGGTGAGGCTGCCCGACGCCCACAAGATCGACCACAGGATCGAGATCCTGAAGCACGACAAGGACTACAACAAGGTGAAGCTGTACGAGAACGCCGTGGCCAGGTACTCCATGCTGCCCAGCCAGGCCAAGGCTACTCAAGCTGACCTGATGGAGTTGGACATGGCCATGGAGCCGGACAGAAAAGCTGCTGTCAGCCACTGGCAGCAGCAGTCTTACTTGGATTCTGGAATCCATTCTGGTGCCACCACCACAGCTCCTTCCCTGAGTGGCAAGGGCAACCCTGAGGAAGAAGATGTTGACACCTCCCAAGTCCTTTATGAATGGGAGCAAGGCTTTTCCCAGTCCTTCACGCAAGAGCAAGTAGCTGATATTGACGGGCAGTATGCAATGACTAGGGCTCAGAGGGTCCGAGCTGCCATGTTCCCTGAGACGCTAGATGAGGGCATGCAGATCCCATCCACGCAGTTTGACGCTGCTCATCCCACTAATGTCCAGCGCTTGGCTGAACCATCACAGATGTTGAAACATGCAGTTGTCAATTTGATTAACTATCAGGATGACGCGGAACTTGCCACACGTGCAATTCCTGAGCTGACAAAACTGCTAAACGATGAGGACCAGGTGGTAGTTAATAAAGCTGCTGTTATGGTCCATCAGCTTTCCAAAAAGGAAGCTTCCAGACATGCCATCATGCGCTCCCCTCAGATGGTGTCTGCCATTGTACGCACCATGCAGAATACAAATGATGTAGAGACAGCTCGTTGTACTGCTGGGACTCTGCACAACCTTTCTCACCACCGCGAGGGCTTGCTGGCCATCTTTAAGTCTGGTGGCATCCCAGCGCTGGTGAAAATGCTTGGGTCACCAGTGGATTCTGTACTGTTCTACGCCATCACGACACTGCATAATCTCCTGCTCCATCAGGAAGGAGCTAAAATGGCAGTGCGCCTAGCTGGTGGACTGCAGAAAATGGTTGCTTTGCTCAACAAAACAAACGTGAAATTCTTGGCTATTACAACAGACTGCCTTCAGATCTTAGCTTATGGCAATCAAGAGAGCAAGCTCATCATTCTGGCCAGTGGTGGACCCCAAGCCTTAGTAAACATAATGAGGACCTACACTTATGAGAAGCTTCTGTGGACCACAAGCAGAGTGCTGAAGGTGCTGTCTGTCTGCTCTAGCAACAAGCCGGCCATTGTAGAAGCTGGTGGGATGCAGGCACTGGGGCTTCATCTGACAGACCCAAGTCAGCGACTTGTTCAAAACTGTCTTTGGACTCTCAGAAACCTTTCAGATGCAGCGACTAAGCAGGAAGGGATGGAAGGCCTCCTTGGGACTCTAGTGCAGCTTCTGGGTTCCGATGATATAAATGTGGTCACCTGTGCAGCTGGAATTCTCTCTAACCTCACTTGCAATAATTACAAAAACAAGATGATGGTGTGCCAAGTGGGTGGCATAGAGGCTCTTGTACGCACCGTCCTTCGTGCTGGTGACAGGGAAGACATCACTGAGCCTGCCATCTGTGCTCTTCGTCATCTGACCAGCCGGCATCAGGAAGCCGAGATGGCCCAGAATGCCGTTCGCCTTCATTATGGACTGCCTGTTGTGGTTAAACTCCTGCACCCACCATCCCACTGGCCTCTGATAAAGGCAACTGTTGGATTGATTCGAAACCTTGCCCTTTGCCCAGCAAATCATGCGCCTTTGCGGGAACAGGGTGCTATTCCACGACTAGTTCAGCTGCTTGTACGAGCACATCAGGACACCCAACGGCGCACCTCCATGGGTGGAACGCAGCAGCAGTTTGTGGAGGGCGTGCGCATGGAGGAGATAGTAGAAGGGTGTACTGGAGCTCTCCACATCCTTGCTCGGGACGTTCACAACCGGATTGTAATCCGAGGACTCAATACCATTCCATTGTTTGTGCAGTTGCTTTATTCTCCCATTGAAAATATCCAAAGAGTAGCTGCAGGGGTCCTCTGTGAACTTGCTCAGGACAAGGAGGCTGCAGAGGCCATTGAAGCTGAGGGAGCCACAGCTCCCCTGACAGAGTTACTCCACTCCAGGAATGAAGGCGTGGCAACATACGCAGCTGCTGTCCTATTCCGAATGTCTGAGGACAAGCCACAGGATTACAAGAAGCGGCTTTCAGTCGAGCTGACCAGTTCCCTCTTCAGGACAGAGCCAATGGCTTGGAATGAGACTGCAGATCTTGGACTGGACATTGGTGCCCAGGGAGAAGCCCTTGGATATCGCCAGGATGATCCCAGCTACCGTTCTTTTCACTCTGGTGGATACGGCCAGGATGCCTTGGGGATGGACCCTATGATGGAGCATGAGATGGGTGGCCACCACCCTGGTGCTGACTATCCAGTTGATGGGCTGCCTGATCTGGGACACGCCCAGGACCTCATGGATGGGCTGCCCCCAGGTGATAGCAATCAGCTGGCCTGGTTTGATACTGACCTGTAATGAATGCAATTGTTGTTGTTAACTTGTTTATTGCAGCTTATAATGGTTACAAATAAAGCAATAGCATCACAAATTTCACAAATAAAGCATTTTTTTCACTGCATTCTAGTTGTGGTTTGTCCAAACTCATCAATGTATCTT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AAGTGCCATTCCGCCTGACCTATGAGGCTTCGTGAACCCTTGTTGTCAGGCTCTGCTGCCATGCCCGGTGCCAGCCTGCAAAGGGCATGTCGTCTTCTGGTTGCGGTGTGTGCATTGCATCTCGGGGTGACTCTTGTGTATTATCTTGCGGGAAGAGATCTCTCCCGGCTTCCACAGTTGGTGGGCGTGAGTACCCCCTTGCAAGGCGGTTCAAATAGCGCTGCAGCTATTGGACAAAGCAGCGGCGAACTGAGGACAGGCGGCGCTAAAGACCCACCAGTAGCGACT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TGGCATTATAAGAAAGCATTGCTTATCAATTTGTTGCAACGAACAGGTCACTATCAGTCAAAATAAAATCATTATT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agatctggatccggcttactaaaagccagataacagtatgcgtatttgcgcgctgatttttgcggtataagaatatatactgatatgtatacccgaagtatgtcaaaaagaggtatgctatgaagcagcgtattacagtgacagttgacagcgacagctatcagttgctcaaggcatatatgatgtcaatatctccggtctggtaagcacaaccatgcagaatgaagcccgtcgtctgcgtgccgaacgctggaaagcggaaaatcaggaagggatggctgaggtcgcccggtttattgaaatgaacggctcttttgctgacgagaacagggg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catagtgactggatatgttgtgttttacagtattatgtagtctgttttttatgcaaaatctaatttaatatattgatatttatatcattttacgtttctcgttcagctttcttgtacaaagtggttgataagcttaaacgtcgagggatcttcataagagaagagggacagctatgactgggagtagtcaggagaggaggaaaaaaacccatgtgcctggcagataacttcgtataatgtatgctatacgaagttatg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aattcagcttcacgctgccgcaagcactcagggcgcaagggctgctaaaggaagcggaacacgtagaaagccagtccgcagaaacggtgctgaccccggatgaatgtcagctgggaggcagaataaatgatcatatcgtcaattattacctccacggggagagcctgagcaaactggcctcaggcatttgagaagcacacggtcacactgcttccggtagtcaataaaccggt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g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gatctatgtcgggtgcggagaaagaggtaatgaaatggcacctaggtatcgatactagtatacggacctttaattcaacccaacacaatatattatagttaaataagaattattatcaaatcatttgtatattaattaaaatactatactgtaaattacattttatttacaatcactcgacgaagacttgatcacccgggatctcgagccatg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ctgtaactataacggtcctaaggtagcgagtttaaacatcaacaagtttgtacaaaaaagctgaacgagaaacgtaaaatgatataaatatcaatatattaaattagattttgcataaaaaacagactacataatactgtaaaacacaacatatccagtcactatggcggccgcattaggccactgagcgtcagaccccgtagaaaagatcaaaggatcttc</t>
  </si>
  <si>
    <t>Bacterial host</t>
  </si>
  <si>
    <t>Antibiotic selection</t>
  </si>
  <si>
    <r>
      <t>Top10/DH5</t>
    </r>
    <r>
      <rPr>
        <sz val="11"/>
        <color theme="1"/>
        <rFont val="Calibri"/>
        <family val="2"/>
      </rPr>
      <t>α</t>
    </r>
  </si>
  <si>
    <t>Pir+</t>
  </si>
  <si>
    <t>Spec/Chlo</t>
  </si>
  <si>
    <t>Gent</t>
  </si>
  <si>
    <t>Spec</t>
  </si>
  <si>
    <t>Ccdb survival</t>
  </si>
  <si>
    <t>DEST</t>
  </si>
  <si>
    <t>CRE Acceptor/Donor</t>
  </si>
  <si>
    <t>Acceptor</t>
  </si>
  <si>
    <t>Donor</t>
  </si>
  <si>
    <t>N/A</t>
  </si>
  <si>
    <t>Kan</t>
  </si>
  <si>
    <t>ID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T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GATCCACCGGATCTAGATAACTGATCATAATCAGCCATACCACATTTGTAGAGGTTTTACTTGCTTTAAAAAACCTCCCACACCTCCCCCTGAACCTGAAACATAAAATGAATGCAATTGTTGTTGTTAACTTGTTTATTGCAGCTTATAATGGTTACAAATAAAGCAATAGCATCACAAATTTCACAAATAAAGCATTTTTTTCACTGCATTCTAGTTGTGGTTTGTCCAAACTCATCAATGTATCTT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ATAAAGTTGGTTTAAACGATATC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GTACCGAGCTCAAAGGAGATATACCATGGTGAGCAAGGGCGAGGAGACCACAATGGGCGTAATCAAGCCCGACATGAAGATCAAGCTGAAGATGGAGGGCAACGTGAATGGCCACGCCTTCGTGATCGAGGGCGAGGGCGAGGGCAAGCCCTACGACGGCACCAACACCATCAACCTGGAGGTGAAGGAGGGAGCCCCCCTGCCCTTCTCCTACGACATTCTGACCACCGCGTTCGCCTACGGCAACAGGGCCTTCACCAAGTACCCCGACGACATCCCCAACTACTTCAAGCAGTCCTTCCCCGAGGGCTACTCTTGGGAGCGCACCATGACCTTCGAGGACAAGGGCATCGTGAAGGTGAAGTCCGACATCTCCATGGAGGAGGACTCCTTCATCTACGAGATACACCTCAAGGGCGAGAACTTCCCCCCCAACGGCCCCGTGATGCAGAAGAAGACCACCGGCTGGGACGCCTCCACCGAGAGGATGTACGTGCGCGACGGCGTGCTGAAGGGCGACGTCAAGCACAAGCTGCTGCTGGAGGGCGGCGGCCACCACCGCGTTGACTTCAAGACCATCTACAGGGCCAAGAAGGCGGTGAAGCTGCCCGACTATCACTTTGTGGACCACCGCATCGAGATCCTGAACCACGACAAGGACTACAACAAGGTGACCGTTTACGAGAGCGCCGTGGCCCGCAACTCCACCGACGGCATGGACGAGCTGTACAAGGGATCAGGATCAGGATCAATGGATGATGATATCGCCGCGCTCGTCGTCGACAACGGCTCCGGCATGTGCAAGGCCGGCTTCGCGGGCGACGATGCCCCCCGGGCCGTCTTCCCCTCCATCGTGGGGCGCCCCAGGCACCAGGGCGTGATGGTGGGCATGGGTCAGAAGGATTCCTATGTGGGCGACGAGGCCCAGAGCAAGAGAGGCATCCTCACCCTGAAGTACCCCATCGAGCACGGCATCGTCACCAACTGGGACGACATGGAGAAAATCTGGCACCACACCTTCTACAATGAGCTGCGTGTGGCTCCCGAGGAGCACCCCGTGCTGCTGACCGAGGCCCCCCTGAACCCCAAGGCCAACCGCGAGAAGATGACC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CATGGAGTCCTGTGGCATCCACGAAACTACCTTCAACTCCATCATGAAGTGTGACGTGGACATCCGCAAAGACCTGTACGCCAACACAGTGCTGTCTGGCGGCACCACCATGTACCCTGGCATTGCCGACAGGATGCAGAAGGAGATCACTGCCCTGGCACCCAGCACAATGAAGATCAAGATCATTGCTCCTCCTGAGCGCAAGTACTCCGTGTGGATCGGCGGCTCCATCCTGGCCTCGCTGTCCACCTTCCAGCAGATGTGGATCAGCAAGCAGGAGTATGACGAGTCCGGCCCCTCCATCGTCCACCGCAAATGCTTCTGACCGCTCGAGTCTAGAGGGCCCGTTTAAACCCGCTGATCAGCCTCGACTGTGCCTTCTAGTTGCCAGCCATCTGTTGTTTGCCCCTCCCCCGTGCCTTCCTTGACCCTGGAAGGTGCCACTCCCACTGTCCTTTCCTAATAAAATGAGGAAATTGCATCGCATTGTCTGAGTAGGTGTCATTCTATTCTGGGGGGTGGGGTGGGGCAGGACAGCAAGGGGGAGGATTGGGAAGACAATAGCAGGCATGCTGGGGATGCGGTGGGCTCTATGGGATATCCCTAGGCCCGGGCCAACTTTGTATAG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AAGTGCCATTCCGCCTGACCTATGCTGCTATCCGTGCCGTTGCTGCTCGGCCTCCTCGGCCTGGCCGTCGCCGGACCGGTCGCCACCATGGTGAGCAAGGGCGAGGAGCTGATCAAGGAGAACATGAGAAGCAAGCTGTACCTGGAAGGCAGCGTGAACGGCCACCAGTTCAAGTGCACCCACGAAGGGGAGGGCAAGCCCTACGAGGGCAAGCAGACCAACAGGATCAAGGTGGTGGAGGGAGGCCCCCTGCCGTTCGCATTCGACATCCTGGCCACCCACTTTATGTACGGGAGCAAGGTGTTCATCAAGTACCCCGCCGACCTCCCCGATTATTTTAAGCAGTCCTTCCCTGAGGGCTTCACATGGGAGAGAGTCATGGTGTTCGAAGACGGGGGCGTGCTGACCGCCACCCAGGACACCAGCCTCCAGGACGGCGAGCTCATCTACAACGTCAAGGTCAGAGGGGTGAACTTCCCAGCCAACGGCCCCGTGATGCAGAAGAAAACACTGGGCTGGGAGCCCAGCACCGAGACCATGTACCCCGCTGACGGCGGCCTGGAAGGCAGATGCGACAAGGCCCTGAAGCTCGTGGGCGGGGGCCACCTGCACGTCAACTTCAAGACCACATACAAGTCCAAGAAACCCGTGAAGATGCCCGGCGTCCACTACGTGGACCGCAGACTGGAAAGAATCAAGGAGGCCGACAACGAGACCTACGTCGAGCAGTACGAGCACGCTGTGGCCAGATACTCCAACCTGGGCGGAGGCATGGACGAGCTGTACAAGGGTGGAGGAGGTAGATCTGGAAAGGACGAGCTGTAAAGGCTAGGTGGAGGCTCAGTG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TGGCATTATAAGAAAGCATTGCTTATCAATTTGTTGCAACGAACAGGTCACTATCAGTCAAAATAAAATCATTATT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CATAGTGACTGGATATGTTGTGTTTTACAGTATTATGTAGTCTGTTTTTTATGCAAAATCTAATTTAATATATTGATATTTATATCATTTTACGTTTCTCGTT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TACCGCGGGCCCGCCG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ACCGGTCGCCACCATGGCCGAAGGGAGCGTGGCAAGACAGCCCGATCTGCTGACATGCGACGACGAACCAATCCACATTCCAGGAGCTATCCAGCCTCATGGACTGCTGCTGGCTCTGGCCGCTGACATGACTATCGTGGCAGGCTCTGATAACCTGCCAGAGCTGACCGGGCTGGCTATCGGAGCACTGATTGGCCGGTCCGCAGCCGACGTGTTCGATTCTGAGACTCACAATAGACTGACCATCGCCCTGGCTGAACCTGGGGCTGCAGTGGGAGCCCCAATTACCGTCGGCTTCACAATGCGAAAGGACGCTGGCTTTATCGGGTCCTGGCACCGCCATGATCAGCTGATTTTTCTGGAGCTGGAACCACCTCAGAGAGACGTGGCAGAGCCACAGGCTTTCTTTCGGAGAACAAACAGCGCCATCAGGCGCCTGCAGGCCGCTGAGACTCTGGAATCCGCTTGCGCAGCCGCTGCACAGGAAGTGAGGAAGATCACCGGGTTCGATCGCGTCATGATCTACAGATTCGCCTCAGACTTTAGCGGAGAAGTGATCGCAGAAGATCGCTGTGCCGAGGTCGAAAGTAAACTGGGCCTGCATTACCCAGCCTCAACCGTGCCTGCACAGGCACGACGGCTGTATACAATCAACCCCGTGCGGATCATTCCCGACATTAATTACAGACCAGTGCCCGTCACACCTGACCTGAACCCAGTGACTGGGAGGCCCATCGATCTGAGCTTCGCCATTCTGCGCAGCGTGTCCCCTGTCCACCTGGAGTTTATGAGGAATATCGGAATGCATGGCACCATGTCTATCAGTATTCTGAGAGGCGAAAGGCTGTGGGGGCTGATCGTGTGCCACCATCGGACACCTTACTATGTGGACCTGGACGGCAGGCAGGCTTGTGAACTGGTGGCTCAGGTGCTGGCTTGGCAGATTGGCGTGATGAAGGAGGAATAATAA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GTACAAAAAAGCTGAACGAGAAACGTAAAATGATATAAATATCAATATATTAAATTAGATTTTGCATAAAAAACAGACTACATAATACTGTAAAACACAACATATCCAGTCACTATGGCGGCCGCATTAGGCACCCCAGGCTTTACACTTTATGCTTCCGGCTCGTATAATGTGTGGATTTTGAGTTAGGATCCGG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AGATCTGGATCCGGCTTACTAAAAGCCAGATAACAGTATGCGTATTTGCGCGCTGATTTTTGCGGTATAAGAATATATACTGATATGTATACCCGAAGTATGTCAAAAAGAGGTGTGCTATGAAGCAGCGTATTACAGTGACAGTTGACAGCGACAGCTATCAGTTGCTCAAGGCATATATGATGTCAATATCTCCGGTCTGGTAAGCACAACCATGCAGAATGAAGCCCGTCGTCTGCGTGCCGAACGCTGGAAAGCGGAAAATCAGGAAGGGATGGCTGAGGTCGCCCGGTTTATTGAAATGAACGGCTCTTTTGCTGACGAGAACAGGGA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AAGCAATGCTTTCTTATAATGCCAACTTTGTATAGAAAAGTTGGTTTAAACGATATC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ATGTCCGTCCTGACGCCGCTGCTGCTGCGGGGCTTGACAGGCTCGGCCCGGCGGCTCCCAGTGCCGCGCGCCAAGATCCATTCGTTGGG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GCGACTCTAGATCATAATCAGCCATACCACATTTGTAGAGGTTTTACTTGCTTTAAAAAACCTCCCACACCTCCCCCTGAACCTGAAACATAAAATGAATGCAATTGTTGTTGTTAACTTGTTTATTGCAGCTTATAATGGTTACAAATAAAGCAATAGCATCACAAATTTCACAAATAAAGCATTTTTTTCACTGCATTCTAGTTGTGGTTTGTCCAAACTCATCAATGTATCTTAGATATCCCTAGGCCCGGGCAACTTTGTATAC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Gent/Chlo</t>
  </si>
  <si>
    <r>
      <t>Pir</t>
    </r>
    <r>
      <rPr>
        <vertAlign val="superscript"/>
        <sz val="11"/>
        <color theme="1"/>
        <rFont val="Calibri"/>
        <family val="2"/>
        <scheme val="minor"/>
      </rPr>
      <t>+</t>
    </r>
  </si>
  <si>
    <t>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aattctgcagtcgatcgacggtaccgcgggcccgggccactagtaacggccgccagtgtgctggaattcgccaccatggtgagcgtgatcaagcccgagatgaagatcaagctgtgcatgaggggcaccgtgaacggccacaacttcgtgatcgagggcgagggcaagggcaacccctacgagggcacccagatcctggacctgaacgtgaccgagggcgcccccctgcccttcgcctacgacatcctgaccaccgtgttccagtacggcaacagggccttcaccaagtaccccgccgacatccaggactacttcaagcagaccttccccgagggctaccactgggagaggagcatgacctacgaggaccagggcatctgcaccgccaccagcaacatcagcatgaggggcgactgcttcttctacgacatcaggttcgacggcaccaacttcccccccaacggccccgtgatgcagaagaagaccctgaagtgggagcccagcaccgagaagatgtacgtggaggacggcgtgctgaagggcgacgtgaacatgaggctgctgctggagggcggcggccactacaggtgcgacttcaagaccacctacaaggccaagaaggaggtgaggctgcccgacgcccacaagatcgaccacaggatcgagatcctgaagcacgacaaggactacaacaaggtgaagctgtacgagaacgccgtggccaggtactccatgctgcccagccaggccaagggatatccatcacactggcggccgctcgagatgaatcccagtatgaagcagaaacaagaagaaatcaaagagaatataaagaatagttctgtcccaagaagaactctgaagatgattcagccttctgcatctggatctcttgttggaagagaaaatgagctgtccgcaggcttgtccaaaaggaaacatcggaatgaccacttaacatctacaacttccagccctggggttattgtcccagaatctagtgaaaataaaaatcttggaggagtcacccaggagtcatttgatcttatgattaaagaaaatccatcctctcagtattggaaggaagtggcagaaaaacggagaaaggcgctgtaatgaatgcaattgttgttgttaacttgtttattgcagcttataatggttacaaataaagcaatagcatcacaaatttcacaaataaagcatttttttcactgcattctagttgtggtttgtccaaactcatcaatgtatcttagatatccctaggcccgggcaactttgtataataaagttggtttaaacgatatc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aattctgcagtcgatcgacggtaccgcgggccctccgcggccgcgggtcccccatggtgagtgtgattaaaccagagatgaagatgaggtactacatggacggctccgtcaatgggcatgagttcacaattgaaggtgaaggcacaggcagaccttacgagggacatcaagagatgacactacgcgtcacaatggccgagggcgggccaatgcctttcgcgtttgacttagtgtcacacgtgttctgttacggccacagagtatttactaaatatccagaagagataccagactatttcaaacaagcatttcctgaaggcctgtcatgggaaaggtcgttggagttcgaagatggtgggtccgcttcagtcagtgcgcatataagccttagaggaaacaccttctaccacaaatccaaatttactggggttaactttcctgccgatggtcctatcatgcaaaaccaaagtgttgattgggagccatcaaccgagaaaattactgccagcgacggagttctgaagggtgatgttacgatgtacctaaaacttgaaggaggcggcaatcacaaatgccaaatgaagactacttacaaggcggcaaaagagattcttgaaatgccaggagaccattacatcggccatcgcctcgtcaggaaaaccgaaggcaacattactgagcaggtagaagatgcagtagctcattactcaatgttgccttccctgggcggatatccatcacactggcggccgctcgagcccagccccgccaggcccgcactccgcgccccggcctccgctaccagtggcagccgcaagcgcgcccgcccgcccgccgcccccggacgcgaccaggccaggccaccggcccgcaggagactgcggctgtcggtggacgaggtttccagccccagtacccccgaggccccagacatcccagcctgcccttctccgggccagaagataaagaaatccaccccggcagcaggtcagccgccccacctgacatccgcgcaggaccaggacaccatctaaggggaattcctcgagaagctgccgctcgagtctagagggcccgtttaaacccgctgatcagcctcgactgtgccttctagttgccagccatctgttgtttgcccctcccccgtgccttccttgaccctggaaggtgccactcccactgtcctttcctaataaaatgaggaaattgcatcgcattgtctgagtaggtgtcattctattctggggggtggggtggggcaggacagcaagggggaggattgggaagacaatagcaggcatgctggggatgcggtgggctctatgggatatccctaggcccgggccaactttgtatagaaaagttggtttaaacgatatccctaggcccgggcaactttgtataca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catggctcgagatcccgggtgatcaagtcttcgtcgagtgattgtaaataaaatgtaatttacagtatagtattttaattaatatacaaatgatttgataataattcttatttaactataatatattgtgttgggttgaattaaaggtccgtatactagtatcgata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taccgcgggcccgccg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accggtcgccaccatggccgaagggagcgtggcaagacagcccgatctgctgacatgcgacgacgaaccaatccacattccaggagctatccagcctcatggactgctgctggctctggccgctgacatgactatcgtggcaggctctgataacctgccagagctgaccgggctggctatcggagcactgattggccggtccgcagccgacgtgttcgattctgagactcacaatagactgaccatcgccctggctgaacctggggctgcagtgggagccccaattaccgtcggcttcacaatgcgaaaggacgctggctttatcgggtcctggcaccgccatgatcagctgatttttctggagctggaaccacctcagagagacgtggcagagccacaggctttctttcggagaacaaacagcgccatcaggcgcctgcaggccgctgagactctggaatccgcttgcgcagccgctgcacaggaagtgaggaagatcaccgggttcgatcgcgtcatgatctacagattcgcctcagactttagcggagaagtgatcgcagaagatcgctgtgccgaggtcgaaagtaaactgggcctgcattacccagcctcaaccgtgcctgcacaggcacgacggctgtatacaatcaaccccgtgcggatcattcccgacattaattacagaccagtgcccgtcacacctgacctgaacccagtgactgggaggcccatcgatctgagcttcgccattctgcgcagcgtgtcccctgtccacctggagtttatgaggaatatcggaatgcatggcaccatgtctatcagtattctgagaggcgaaaggctgtgggggctgatcgtgtgccaccatcggacaccttactatgtggacctggacggcaggcaggcttgtgaactggtggctcaggtgctggcttggcagattggcgtgatgaaggaggaataataa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</t>
  </si>
  <si>
    <t>GAAGATCCTTTGATCTTTTCTACGGGGTCTGACGCTCAGTGGAACGACGCGTAACTCACGTTAAGGGATTTTGGTCATGAGCTTGCGCCG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ACACCCCTTGTATTACTGTTTATGTAAGCAGACAGTTTTATTGTTCATGATGATATATTTTTATCTTGTGCAATGTAACATCAGAGATTTTGAGACACGGGCCAGCAAATAATGATTTTATTTTGACTGATAGTGACCTGTTCGTTGCAACAAATTGATAAGCAATGCTTTCTTATAATGCCAACTTTGTACAAGAAAGCTGTCTCCCGGGCCTAGGTATCGATACTAGTATACGGACCTTTAATTCAACCCAACACAATATATTATAGTTAAATAAGAATTATTATCAAATCATTTGTATATTAATTAAAATACTATACTGTAAATTACATTTTATTTACAATCACTCGACGAAGACTTGATCACCCGGGATCTCGAGCCATG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TGTATACAAAGTTGGCATTATAAAAAAGCATTGCTCATCAATTTGTTGCAACGAACAGGTCACTATCAGTCAAAATAAAATCATTATTT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AATTCTGCAGTCGATCGACGGTACCGCGGGCCCGGGCCACTAGTAACGGCCGCCAGTGTGCTGGAATTCGCCACCATGGTGAGCGTGATCAAGCCCGAGATGAAGATCAAGCTGTGCATGAGGGGCACCGTGAACGGCCACAACTTCGTGATCGAGGGCGAGGGCAAGGGCAACCCCTACGAGGGCACCCAGATCCTGGACCTGAACGTGACCGAGGGCGCCCCCCTGCCCTTCGCCTACGACATCCTGACCACCGTGTTCCAGTACGGCAACAGGGCCTTCACCAAGTACCCCGCCGACATCCAGGACTACTTCAAGCAGACCTTCCCCGAGGGCTACCACTGGGAGAGGAGCATGACCTACGAGGACCAGGGCATCTGCACCGCCACCAGCAACATCAGCATGAGGGGCGACTGCTTCTTCTACGACATCAGGTTCGACGGCACCAACTTCCCCCCCAACGGCCCCGTGATGCAGAAGAAGACCCTGAAGTGGGAGCCCAGCACCGAGAAGATGTACGTGGAGGACGGCGTGCTGAAGGGCGACGTGAACATGAGGCTGCTGCTGGAGGGCGGCGGCCACTACAGGTGCGACTTCAAGACCACCTACAAGGCCAAGAAGGAGGTGAGGCTGCCCGACGCCCACAAGATCGACCACAGGATCGAGATCCTGAAGCACGACAAGGACTACAACAAGGTGAAGCTGTACGAGAACGCCGTGGCCAGGTACTCCATGCTGCCCAGCCAGGCCAAGGGATATCCATCACACTGGCGGCCGCTCGAGATGAATCCCAGTATGAAGCAGAAACAAGAAGAAATCAAAGAGAATATAAAGAATAGTTCTGTCCCAAGAAGAACTCTGAAGATGATTCAGCCTTCTGCATCTGGATCTCTTGTTGGAAGAGAAAATGAGCTGTCCGCAGGCTTGTCCAAAAGGAAACATCGGAATGACCACTTAACATCTACAACTTCCAGCCCTGGGGTTATTGTCCCAGAATCTAGTGAAAATAAAAATCTTGGAGGAGTCACCCAGGAGTCATTTGATCTTATGATTAAAGAAAATCCATCCTCTCAGTATTGGAAGGAAGTGGCAGAAAAACGGAGAAAGGCGCTGTAATGAATGCAATTGTTGTTGTTAACTTGTTTATTGCAGCTTATAATGGTTACAAATAAAGCAATAGCATCACAAATTTCACAAATAAAGCATTTTTTTCACTGCATTCTAGTTGTGGTTTGTCCAAACTCATCAATGTATCTT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ATAAAGTTGGTTTAAACGATATC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AATTCTGCAGTCGATCGACGGTACCGCGGGCCCTCCGCGGCCGCGGGTCCCCCATGGTGAGTGTGATTAAACCAGAGATGAAGATGAGGTACTACATGGACGGCTCCGTCAATGGGCATGAGTTCACAATTGAAGGTGAAGGCACAGGCAGACCTTACGAGGGACATCAAGAGATGACACTACGCGTCACAATGGCCGAGGGCGGGCCAATGCCTTTCGCGTTTGACTTAGTGTCACACGTGTTCTGTTACGGCCACAGAGTATTTACTAAATATCCAGAAGAGATACCAGACTATTTCAAACAAGCATTTCCTGAAGGCCTGTCATGGGAAAGGTCGTTGGAGTTCGAAGATGGTGGGTCCGCTTCAGTCAGTGCGCATATAAGCCTTAGAGGAAACACCTTCTACCACAAATCCAAATTTACTGGGGTTAACTTTCCTGCCGATGGTCCTATCATGCAAAACCAAAGTGTTGATTGGGAGCCATCAACCGAGAAAATTACTGCCAGCGACGGAGTTCTGAAGGGTGATGTTACGATGTACCTAAAACTTGAAGGAGGCGGCAATCACAAATGCCAAATGAAGACTACTTACAAGGCGGCAAAAGAGATTCTTGAAATGCCAGGAGACCATTACATCGGCCATCGCCTCGTCAGGAAAACCGAAGGCAACATTACTGAGCAGGTAGAAGATGCAGTAGCTCATTACTCAATGTTGCCTTCCCTGGGCGGATATCCATCACACTGGCGGCCGCTCGAGCCCAGCCCCGCCAGGCCCGCACTCCGCGCCCCGGCCTCCGCTACCAGTGGCAGCCGCAAGCGCGCCCGCCCGCCCGCCGCCCCCGGACGCGACCAGGCCAGGCCACCGGCCCGCAGGAGACTGCGGCTGTCGGTGGACGAGGTTTCCAGCCCCAGTACCCCCGAGGCCCCAGACATCCCAGCCTGCCCTTCTCCGGGCCAGAAGATAAAGAAATCCACCCCGGCAGCAGGTCAGCCGCCCCACCTGACATCCGCGCAGGACCAGGACACCATCTAAGGGGAATTCCTCGAGAAGCTGCCGCTCGAGTCTAGAGGGCCCGTTTAAACCCGCTGATCAGCCTCGACTGTGCCTTCTAGTTGCCAGCCATCTGTTGTTTGCCCCTCCCCCGTGCCTTCCTTGACCCTGGAAGGTGCCACTCCCACTGTCCTTTCCTAATAAAATGAGGAAATTGCATCGCATTGTCTGAGTAGGTGTCATTCTATTCTGGGGGGTGGGGTGGGGCAGGACAGCAAGGGGGAGGATTGGGAAGACAATAGCAGGCATGCTGGGGATGCGGTGGGCTCTATGGGATATCCCTAGGCCCGGGCCAACTTTGTATAG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r>
      <t>Top10/DH5</t>
    </r>
    <r>
      <rPr>
        <b/>
        <sz val="11"/>
        <color theme="1"/>
        <rFont val="Calibri"/>
        <family val="2"/>
      </rPr>
      <t>α</t>
    </r>
  </si>
  <si>
    <r>
      <t>Pir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GTATACA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TTATCGAGTGTTTACCACATCATCTATTTTCAGAATGCTCCGAACAGTTTCAGTTGCAAGAGTCAGAGCACTGACTGATACCAACAGAGGCTGGACAACCAGTTCCTCCAAAATGTTGGAAATACCACCCTTTCGGACATTAATGCCTGCAGTTTTTTCTCCCTGGGCATGCCGGTTTCTTAGTTCTGTTACTGTAGAAATGGGATTCAGGCCGGCATTTTCAGCTAGTGTAGATGGAATGACCTCCATAGCATCTGCAAAAGCACGAACGCAGTAGGATTCCATACCACTCAGTGTTCGTGAATATTCAGTTAATCGTAGGGCCAACTCTATTTCTGGAGCACCACCTCCTGCAATAAGAGCCCTCTTCTTCACTAAACAACGAATAACACATAGGGCATCATGAATGGAGCGCTCAGCTTCTTCAATCACCAGTTTGTTAGAACCACGAACAACAATTGTAACTGTTTTTCCAGGGCTGGCACAGCCTGTAATCTTGAGCAGTTTGCCAGAACCATTTAAATTGACCTCCTCAGCTAACTCAGCAGAACCCAGCATGTCAGCAGTAAATTGGTCAATATGAGCAACTGGCTTGGTTCCAATTGTCTTACAAATGAATTCAATGTCTTCTCTTTCAATATCCTTAATCACCATGATCTTCATTTTATTCAGAAAGTGTAATGCAAGATCACTAAGAGCATCTCTTAGAATAGATTTCTGTATGAGAAGGACATTACATCCTGTTTTTTTAATTTGCTTCACTAAATTTAAAATATAGGCTCTCTCTTCTCGCAGCACTCGGTCCATCTGGGCATAGTCAGAAACCACTATTTGATTATCCATGTCTGTTTTGGGAGCAGATAAGCAAAACTGAATAAGCCCAATCTTGGCCTTTTCAACTCTGGTTATGCCAGAATTTGACACTTTTTGGGTGAGAACCAGCCCTTCCACCAACTCACAGTCATCAATTGTCCCACCAAGCTTCTTAACTATTTTAATATCTCTAAGATCTACACTGGTGGCTGTGGCTGGGTCAATCACTTTCATCACTGCATTTACACTCATTGGAGAAAGCAGACTTGAATACTGAGAAACCACCTTTGAGTTCAGTGAAGTGGTTGCACTATTTAACAAAGTTTCTCTGTCACTCAGTTCCACAGGTCGAGACATGTCAGTCAAGATTTCAATGCCCTTTTCCAGGGCCTTCTGGAATGACTCAGAAATGATGGTTGGATGAATCCCTTTCTGAAGAAGCTTGGTACAAGAATCTAAGAGGGAGCCAGCAATGATGACTACTGATGTGGTGCCATCTCCTGCTTCTATATCTTGAGCCTTAGACAGCTCCACCAGCATTCTGGCTGCTGGATGTAATACTTGCATTTGTTTCAGAATGGTAGCACCATCATTTGTAATGGTTACATCACCTTTTCCATCTTGAATCATTTTATCCATTCCTTTTGGTCCAAGGCTTGTTCTAATAGCATCAGCAACCGCTTTGGCGGCGGAAATGTTGCTGAAGCGGATCTGGGCTGGCTTGTCGCGGTCCTGATAGGCGCCTTTCCCGCGGCCGCCGGCAGCCCCGGCAGTCGCCCCGCTCCGGGGTGCCACATTCTCGGGCATGCTCGAGATCCCGGGTGATCAAGTCTTCGTCGAGTGATTGTAAATAAAATGTAATTTACAGTATAGTATTTTAATTAATATACAAATGATTTGATAATAATTCTTATTTAACTATAATATATTGTGTTGGGTTGAATTAAAGGTCCGTATACTAGTATCGATACCTAGGCCCGGGAGACAGCTTTCTTGTACAAAGTGGTTGATAAACACTAGTATCGATTCGCGACCTACTCCGGAATATTAATAGATCATGGAGATAATTAAAATGATAACCATCTCGCAAATAAATAAGTATTTTACTGTTTTCGTAACAGTTTTGTAATAAAAAAACCTATAAATATTCCGGATTATTCATACCGTCCCACCATCGGGCGC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GCTAGCATCAACAAGTTTGTACAAAAAAGCAGGCTGTTTAAACACTAGTATCGATTCGCGACCTACTCCGGAATATTAATAGATCATGGAGATAATTAAAATGATAACCATCTCGCAAATAAATAAGTATTTTACTGTTTTCGTAACAGTTTTGTAATAAAAAAACCTATAAATATTCCGGATTATTCATACCGTCCCACCATCGGGCGCGGATCCCGGTCCGAAGCGCGCGGAATTCAAAGGATGGAGGGGCCTTTGTCCGTGTTCGGTGACCGCAGCACTGGGGAAACGATCCGCTCCCAAAACGTTATGGCTGCAGCTTCGATTGCCAATATTGTAAAAAGTTCTCTTGGTCCAGTTGGCTTGGATAAAATGTTGGTGGATGATATTGGTGATGTAACCATTACTAACGATGGTGCAACCATCCTGAAGTTACTGGAGGTAGAACATCCTGCAGCTAAAGTTCTTTGTGAGCTGGCTGATCTGCAAGACAAAGAAGTTGGAGATGGAACTACTTCAGTGGTTATTATTGCAGCAGAACTCCTAAAAAATGCAGATGAATTAGTCAAACAGAAAATTCATCCCACATCAGTTATTAGTGGCTATCGACTTGCTTGCAAGGAAGCAGTGCGTTATATCAATGAAAACCTAATTGTTAACACAGATGAACTGGGAAGAGATTGCCTGATTAATGCTGCTAAGACATCCATGTCTTCCAAAATCATTGGAATAAATGGTGATTTCTTTGCTAACATGGTAGTAGATGCTGTACTTGCTATTAAATACACAGACATAAGAGGCCAGCCACGCTATCCAGTCAACTCTGTTAATATTTTGAAAGCCCATGGGAGAAGTCAAATGGAGAGTATGCTCATCAGTGGCTATGCACTCAACTGTGTGGTGGGATCCCAGGGCATGCCCAAGAGAATCGTAAATGCAAAAATTGCTTGCCTTGACTTCAGCCTGCAAAAAACAAAAATGAAGCTTGGTGTACAGGTGGTCATTACAGACCCTGAAAAACTGGACCAAATTAGACAGAGAGAATCAGATATCACCAAGGAGAGAATTCAGAAGATCCTGGCAACTGGTGCCAATGTTATTCTAACCACTGGTGGAATTGATGATATGTGTCTGAAGTATTTTGTGGAGGCTGGTGCTATGGCAGTTAGAAGAGTTTTAAAAAGGGACCTTAAACGCATTGCCAAAGCTTCTGGAGCAACTATTCTGTCAACCCTGGCCAATTTGGAAGGTGAAGAAACTTTTGAAGCTGCAATGTTGGGACAGGCAGAAGAAGTGGTACAGGAGAGAATTTGTGATGATGAGCTGATCTTAATCAAAAATACTAAGGCTCGTACGTCTGCATCGATTATCTTACGTGGGGCAAATGATTTCATGTGTGATGAGATGGAGCGCTCTTTACATGATGCACTTTGTGTAGTGAAGAGAGTTTTGGAGTCAAAATCTGTGGTTCCCGGTGGGGGTGCTGTAGAAGCAGCCCTTTCCATATACCTTGAAAACTATGCAACCAGCATGGGGTCTCGGGAACAGCTTGCGATTGCAGAGTTTGCAAGATCACTTCTTGTTATTCCCAATACACTAGCAGTTAATGCTGCCCAGGACTCCACAGATCTGGTTGCAAAATTAAGAGCTTTTCATAATGAGGCCCAGGTTAACCCAGAACGTGGTGGCGGACATCACCATCATCACCACGGGGGCGGAAAAAATCTAAAATGGATTGGTCTTGATTTGAGCAATGGTAAACCTCGAGACAACAAACAAGCAGGGGTGTTTGAACCAACCATAGTTAAAGTTAAGAGTTTGAAATTTGCAACAGAAGCTGCAATCACCATTCTTCGAATTGATGATCTTATTAAATTACATCCAGAAAGTAAAGATGATAAACATGGAAGTTATGAAGATGCTGTTCACTCTGGAGCCCTTAATGAT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AT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TCACTCCTGGCCAGCATCAGGAGCCCCGCCTTGCCGGCTCTGGTCATCGCCTTTCTTTTTGTGGCCTGAAACGATGTCATCAATTCGCAGTAGCAGAACTGCCGTCTCCACTGCTGTCTTATAAGTCTGCAGCTTCACAGCCAATGGCTCCCATATGCCCAGTTCCTTCATGTCCACCAAAGTACCCGTCTCACCATTTACACCCCAGGTCTCACAGTTCTCCTGGGTGTGCTTGGCCCGAAGGGAGGTAAGTAGACGGATGGTGCTGGCCCCACAGTTCTGGATCAGGGTACGAGGAATGACCTCTAGGGCCTGGGCAACAGCCCTGTATGGCCATTGTTCCACACCAGTCATGGCCTTGGATTTTTCTGTCAAGGCATGGGCCACAGCCATCTCGGAGGCCCCACCCCCTGGCACCAGCTGAGGGTCCAGGAGAACATTGCGACACACTTGCATGGCATCCTGGAGGTTGCGTTCTACTTCCGAGAGAATCTCTTTGCTAGCCCCCCGGAGGAGAATGGTGCAGGCCTTGGGGTCTTTGCAGTCAGTGATGAAAGTAAAGTATTCATCTCCAATTTTCTTGATTTCCAACAGGCCTGCTCCTGTTCCAACATCATCTTCTCTCAGTTCCTCTGGTCGGCTGACTATCCGGGCCCCACAGGCTCTAGCAATGCGATTATTGTCTGTCTTCCGGACTCTGCGGATGGCTGTGATATTGGCCCGCATAAGGTAGTGCTGAGCTAAATCTGAGATGCCCTTTTCAGTGATGACCACATCGGGCTTCAGTTGGATAATGTCCTCACAGAGCTGCTGGATGTACTCTTCCTCCATCTGGAGAATTCGGGTGAAGTCCTCCTCTCGTGTAATCTCAATGTCAGTCTGGCTTTCTCCTTTCTTGTATTCCAGAGAAGAATCCAGCAGCACAATGCGAGGGTTCTTGATATAGCGCCGCATACGTGGATGGGTCACATCCTTGTTAATCATGACTCCACGCAAGACACAGGAGTCTTCAATGATGCCTCCAGGTATCTTTTCCACTCTTGCATATTTTTTTATGTCAATCTCTTTCCGACCATTCTCCTCAAACTGTACCATCTTGACAGCATCCAGGGCAATGTTGCAAGCCAAAGATGACCACCGACTGATGGCTTTGGTAGTAATAGAGCTGTTGATGATGTTCAGCATCATATCACTGTCACTGATGTCGACTGGGATACTTATTTTCTTTAGGGTGCTGATCATATCATCCAATGCCTTGCGGTAAGCACTGATCACCACTGTTGGGTGCATCTGCTGCTCCAGGAAGTGCTCAGCTACAGACAGCATTTCCCCTGCAAGAATAATTACTGATGTGGTCCCATCTCCAACCTCTTCATCCTGGGTCCGGCTAATTTCGATCATGGACTTGGCCGCTGGATGCTGGACTTGAATCTCTCGAAGAATGGCATTGCCATCATTGGTCATCACAATGCCTCCCATTGGGTCCAAAAGCATCTTCATCATGGACTTGGGTCCCAAACATGTTCGGATGATATCTGCAATAGTCTTGGCAGCATTGATGTTTCCAGATTGAACTTTTCTTCCGGATTCACGCTTTGTGTTCTGGCTGAGCACGAGCACTGGACGATGGCCCATCATGCTCGAGATCCCGGGTGATCAAGTCTTCGTCGAGTGATTGTAAATAAAATGTAATTTACAGTATAGTATTTTAATTAATATACAAATGATTTGATAATAATTCTTATTTAACTATAATATATTGTGTTGGGTTGAATTAAAGGTCCGTATACTAGTATCGATACCTAGGCCCGGGCCAACTTTGTATAGAAAAGTTGGTTTAAACACTAGTATCGATTCGCGACCTACTCCGGAATATTAATAGATCATGGAGATAATTAAAATGATAACCATCTCGCAAATAAATAAGTATTTTACTGTTTTCGTAACAGTTTTGTAATAAAAAAACCTATAAATATTCCGGATTATTCATACCGTCCCACCATCGGGCGCGGATCCCGGTCCGAAGCGCGCGGAATTCAAAGGATGGCGTCCCTTTCCCTTGCACCTGTTAACATCTTTAAGGCAGGAGCTGATGAAGAGAGAGCAGAGACAGCTCGTCTGACTTCTTTTATTGGTGCCATCGCCATTGGAGACTTGGTAAAGAGCACCTTGGGACCCAAAGGCATGGACAAAATTCTTCTAAGCAGTGGACGAGATGCCTCTCTTATGGTAACCAATGATGGTGCCACTATTCTAAAAAACATTGGTGTTGACAATCCAGCAGCTAAAGTTTTAGTTGATATGTCAAGGGTTCAAGATGATGAAGTTGGTGATGGCACTACCTCTGTTACCGTTTTAGCAGCAGAATTATTAAGGGAAGCAGAATCTTTAATTGCAAAAAAGATTCATCCACAGACCATCATAGCGGGTTGGAGAGAAGCCACGAAGGCTGCAAGAGAGGCGCTGTTGAGTTCTGCAGTTGATCATGGTTCCGATGAAGTTAAATTCCGTCAAGATTTAATGAATATTGCGGGCACAACATTATCCTCAAAACTTCTTACTCATCACAAAGACCACTTTACAAAGTTAGCTGTAGAAGCAGTTCTCAGACTGAAAGGCTCTGGCAACCTGGAGGCAATTCATATTATCAAGAAGCTAGGAGGAAGTTTGGCAGATTCCTATTTAGATGAAGGCTTCCTGTTGGATAAAAAAATTGGAGTAAATCAACCAAAACGAATTGAAAATGCTAAAATTCTTATTGCAAATACTGGTATGGATACAGACAAAATAAAGATATTTGGTTCCCGGGTAAGAGTTGACTCTACAGCAAAGGTTGCAGAAATAGAACATGCGGAAAAGGAAAAAATGAAGGAGAAAGTTGAACGTATTCTTAAGCATGGAATAAATTGCTTTATTAACAGGCAATTAATTTATAATTATCCTGAACAGCTCTTTGGTGCTGCTGGTGTCATGGCTATTGAGCATGCAGATTTTGCAGGTGTGGAACGCCTAGCTCTTGTCACAGGTGGTGAAATTGCCTCTACCTTTGATCACCCAGAACTGGTGAAGCTTGGAAGTTGCAAACTTATCGAGGAAGTCATGATTGGAGAAGACAAACTCATTCACTTTTCTGGGGTTGCCCTTGGTGAGGCTTGTACCATTGTTTTGCGTGGTGCCACTCAACAAATTTTAGATGAAGCAGAAAGATCATTGCATGATGCTCTTTGTGTTCTTGCGCAAACTGTAAAGGACTCTAGAACAGTTTATGGAGGAGGCTGTTCTGAGATGTTGATGGCTCATGCTGTGACACAGCTTGCCAATAGAACACCAGGCAAAGAAGCTGTTGCAATGGAGTCTTATGCTAAAGCACTGAGAATGTTGCCAACCATCATAGCTGACAATGCAGGCTATGACAGTGCAGACCTGGTGGCACAGCTCAGGGCTGCTCACAGTGAAGGCAATACCACTGCTGGATTGGATATGAGGGAAGGCACCATTGGAGATATGGCTATCCTGGGTATAACAGAAAGTTTTCAAGTGAAGCGACAGGTTCTTCTGAGTGCAGCTGAAGCAGCGGAGGTGATTCTGCGTGTGGACAACATCATCAAAGCGGCACCCAGGAAACGTGTCCCTGATCACCACCCCTGT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</t>
  </si>
  <si>
    <t>GTACAAAAAAGCAGGCTGTTTAAACACTAGTATCGATTCGCGACCTACTCCGGAATATTAATAGATCATGGAGATAATTAAAATGATAACCATCTCGCAAATAAATAAGTATTTTACTGTTTTCGTAACAGTTTTGTAATAAAAAAACCTATAAATATTCCGGATTATTCATACCGTCCCACCATCGGGCGCGGATCCCGGTCCGAAGCGCGCGGAATTCAAAGGATGGCGTCCATGGGGACCCTCGCCTTCGATGAATATGGGCGCCCTTTCCTCATCATCAAGGATCAGGACCGCAAGTCCCGTCTTATGGGACTTGAGGCCCTCAAGTCTCATATAATGGCAGCAAAGGCTGTAGCAAATACAATGAGAACATCACTTGGACCAAATGGGCTTGATAAGATGATGGTGGATAAGGATGGGGATGTGACTGTAACTAATGATGGGGCCACCATCTTAAGCATGATGGATGTTGATCATCAGATTGCCAAGCTGATGGTGGAACTGTCCAAGTCTCAGGATGATGAAATTGGAGATGGAACCACAGGAGTGGTTGTCCTGGCTGGTGCCTTGTTAGAAGAAGCGGAGCAATTGCTAGACCGAGGCATTCACCCAATCAGAATAGCCGATGGCTATGAGCAGGCTGCTCGCGTTGCTATTGAACACCTGGACAAGATCAGCGATAGCGTCCTTGTTGACATAAAGGACACCGAACCCCTGATTCAGACAGCAAAAACCACGCTGGGCTCCAAAGTGGTCAACAGTTGTCACCGACAGATGGCTGAGATTGCTGTGAATGCCGTCCTCACTGTAGCAGATATGGAGCGGAGAGACGTTGACTTTGAGCTTATCAAAGTAGAAGGCAAAGTGGGCGGCAGGCTGGAGGACACTAAACTGATTAAGGGCGTGATTGTGGACAAGGATTTCAGTCACCCACAGATGCCAAAAAAAGTGGAAGATGCGAAGATTGCAATTCTCACATGTCCATTTGAACCACCCAAACCAAAAACAAAGCATAAGCTGGATGTGACCTCTGTCGAAGATTATAAAGCCCTTCAGAAATACGAAAAGGAGAAATTTGAAGAGATGATTCAACAAATTAAAGAGACTGGTGCTAACCTAGCAATTTGTCAGTGGGGCTTTGATGATGAAGCAAATCACTTACTTCTTCAGAACAACTTGCCTGCGGTTCGCTGGGTAGGAGGACCTGAAATTGAGCTGATTGCCATCGCAACAGGAGGGCGGATCGTCCCCAGGTTCTCAGAGCTCACAGCCGAGAAGCTGGGCTTTGCTGGTCTTGTACAGGAGATCTCATTTGGGACAACTAAGGATAAAATGCTGGTCATCGAGCAGTGTAAGAACTCCAGAGCTGTAACCATTTTTATTAGAGGAGGAAATAAGATGATCATTGAGGAGGCGAAACGATCCCTTCACGATGCTTTGTGTGTCATCCGGAACCTCATCCGCGATAATCGTGTGGTGTATGGAGGAGGGGCTGCTGAGATATCCTGTGCCCTGGCAGTTAGCCAAGAGGCGGATAAGTGCCCCACCTTAGAACAGTATGCCATGAGAGCGTTTGCCGACGCACTGGAGGTCATCCCCATGGCCCTCTCTGAAAACAGTGGCATGAATCCCATCCAGACTATGACCGAAGTCCGAGCCAGACAGGTGAAGGAGATGAACCCTGCTCTTGGCATCGACTGTTTGCACAAGGGGACAAATGATATGAAGCAACAGCATGTCATAGAAACCTTGATTGGCAAAAAGCAACAGATATCTCTTGCAACACAAATGGTTAGAATGATTTTGAAGATTGATGACATTCGTAAGCCTGGAGAATCTGAAGAA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AT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TCAACCTTTCAGAGAAGACATTCCAGCTCGCATGATCTCATCAACCAAGAGAATGTTGGTGGCAATCACAGTGCAGGAGTGAAGAAGCTGTTTCTTTACACAATAGTTATCCCATACGCCTACTTCTGCTGCCACCATTGGCTCACCTGTGTTCAGGTCCACACCCACAAGCTGACCTGATTCTGAATGTTCTGCTTGAATTTTAACTAATGTTTCCTGAAGGTCAAAACCAGAGTTCTGAGCAAGAACCTTGGGAATAATGAGCAATGCATCAGCAAATGCTTGGACTCCAAGCTGTGCCCTGCCCTTTACACTGGGCTTATGTTTAATCAGGGCTTCTGCCATTGCCACTTCCACGGCACCAGCACCTGGAACCACACAGCCATCATCAATAGCATTTTTGACAGCCCTCAAGCCGTCCCTCACTGCATCTTTGATCTGAGTGAGTGTGTGCTTATTTGGTCCTTTGATCAATAATGTGACAGAACGAGGGTTGTTACATTTCTCAATAAAGGTAAACTTCTCTTCTCCCAATGTATACTCATATACAAGTCCTGCATGTCCCAAGCAGTCAGGACTTAGGTCGTCAAAAGAATTCAGGGCTACCCCACCACAAGCAAGAGTCAGCCTCTCCATATTTCTCCTTTTAGCTCTGCGCAGAGCAACTATGCCTTCTTTTGAAAGAGCATCTAAGGAAAAGGGGTCAATTCCCTTTTGATTAATAACAACAAATCCTTTATCTGAATCGCCACAGACTTTCCTTTTCAGTTCTATTATTTTTTTAACCCTATCTTCAATGAATTTTCTTTCAGCTTTCACGAGTTTTTCTCTCTCTTCTGCACTCTTGTAAAAAAAGCCAGAATTCACTTCTGTTTTCTCATACTCTAATGACACGTTACAAGTGAGGATGTATGCATCCTCCACCCTTTTCTTCATATCAGGATGCCGTGCTCCGTGGTCCAAAACAAGCCCTCTGATTAAGCTTGTATCAGTTTCAGATTTATGTTTCATCTCCATGATCTCAATCATGAAGAGATCAATAGGTTCATCTTGCTTTTTAATGGCCAAAATGGAGTCCACTACAGCCTCTGTTAAGACATCTGCAAGTTCAGCATGAACTTTAGTACGAAGAGATGTTCTGGCCACATCTATAAGTGTTTCCCTGTCCATCTCTCTGCTTACTTTGACTTCTTCCAAAAACTGAAGGGCCTTTTCCTTTGCAGCTTCAAATCCTTCAGTGATTATTCTAGGATGAAGGCCTTCAGAAATGTAGAGATCCGCCTGTTTCAGCAGCTCTCCAATGATTAGGACATTAGAAGTCGTACCATCACCAGTTATATCATCCTGGGCTGTTGCTACCTTTGCTATTAAGGAAGCTGTTGGGTGTTGAATTTGCATTTCGTGAAGCAGCACATTGCCGTCTTTAGTAAGTTTGATGTCTCCAGCGCCAGAAACGAGCATCTTCATGGTGCCCTTGGGCCCCAGGTTGGTCCTTAGCACGTCCTGCAGACCCCGCGCTGCGCTGATGTTGACCGCCAGCGCCGCCTGCGCTCGGGCCACCTCGGCCTTGGGGTTCAGGGTCTTCACCGCCGCCATGCTCGAGATCCCGGGTGATCAAGTCTTCGTCGAGTGATTGTAAATAAAATGTAATTTACAGTATAGTATTTTAATTAATATACAAATGATTTGATAATAATTCTTATTTAACTATAATATATTGTGTTGGGTTGAATTAAAGGTCCGTATACTAGTATCGATACCTAGGCCCGGGCCAACTTTGTATAGAAAAGTTGGTTTAAACACTAGTATCGATTCGCGACCTACTCCGGAATATTAATAGATCATGGAGATAATTAAAATGATAACCATCTCGCAAATAAATAAGTATTTTACTGTTTTCGTAACAGTTTTGTAATAAAAAAACCTATAAATATTCCGGATTATTCATACCGTCCCACCATCGGGCGCGGATCCCGGTCCGAAGCGCGCGGAATTCAAAGGATGATGCCCACACCAGTTATCCTATTGAAAGAGGGGACTGATAGCTCCCAAGGCATCCCCCAGCTTGTGAGTAACATCAGTGCCTGCCAGGTGATTGCTGAGGCTGTAAGAACTACCCTGGGTCCCCGTGGCATGGACAAGCTTATTGTAGATGGCAGAGGCAAAGCAACAATTTCTAATGATGGGGCCACAATTCTGAAACTTCTTGATGTTGTCCATCCTGCAGCAAAGACTTTGGTAGACATTGCCAAATCCCAAGATGCTGAGGTGGGTGATGGCACCACCTCAGTGACCTTGCTGGCTGCAGAGTTTCTGAAGCAGGTGAAACCCTATGTGGAGGAAGGTTTACACCCCCAGATCATCATTCGAGCTTTCCGCACAGCCACCCAGCTGGCAGTTAACAAGATCAAAGAGATTGCTGTGACCGTGAAGAAGGCAGATAAAGTGGAGCAGAGGAAGCTGCTGGAAAAGTGTGCCATGACCGCTCTGAGCTCCAAGCTGATCTCCCAGCAGAAAGCTTTCTTTGCTAAGATGGTGGTGGATGCAGTGATGATGCTCGATGATTTGCTGCAGCTTAAAATGATTGGAATCAAGAAGGTACAGGGTGGAGCCCTCGAGGATTCTCAGCTGGTAGCTGGTGTTGCATTCAAGAAGACTTTCTCTTACGCTGGGTTTGAAATGCAACCCAAAAAGTACCACAATCCCAAGATTGCCCTTTTGAATGTCGAGCTCGAGTTGAAAGCTGAGAAAGACAATGCTGAGATAAGAGTCCACACAGTTGAGGATTATCAGGCAATTGTTGATGCTGAGTGGAACATTCTCTATGACAAGTTAGAGAAGATCCATCATTCTGGAGCCAAAGTTGTCTTGTCCAAACTCCCCATTGGGGATGTGGCCACCCAGTACTTTGCTGACAGGGACATGTTCTGTGCTGGCCGAGTACCTGAGGAGGATCTGAAGAGGACAATGATGGCCTGTGGAGGCTCAATCCAGACCAGTGTGAATGCTCTGTCAGCAGATGTGCTGGGTCGATGCCAGGTGTTTGAAGAGACCCAGATTGGAGGCGAGAGGTACAATTTTTTTACTGGCTGCCCCAAGGCCAAGACATGCACCTTCATTCTCCGTGGCGGCGCCGAGCAGTTTATGGAGGAGACAGAGCGGTCCCTGCATGATGCCATCATGATCGTCAGGAGGGCCATCAAGAATGATTCAGTGGTGGCTGGTGGCGGGGCCATTGAGATGGAACTCTCCAAGTACCTGCGGGATTACTCAAGGACTATTCCAGGAAAACAGCAGCTGTTGATTGGGGCTTATGCCAAGGCCTTGGAGATTATCCCACGCCAGCTGTGTGACAATGCTGGCTTTGATGCCACAAACATTCTCAACAAGCTGCGGGCTCGGCATGCCCAGGGGGGTACATGGTATGGAGTAGACATCAACAACGAGGACATTGCTGACAACTTTGAAGCTTTCGTGTGGGAGCCAGCTATGGTGCGGATCAATGCGCTGACAGCAGCCTCTGAGGCTGCGTGCCTGATCGTGTCTGTAGATGAAACCATCAAGAACCCCCGCTCGACTGTGGATGCTCCCACAGCAGCAGGCCGGGGCCGTGGTCGTGGCCGCCCCCAC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TCAATCATTTTGGTCATCATCCCAGTCTTTCTTCCCACTTGGAGGCTTGGGCCCACCAGCTGGTTTTGCCATGATGATCTGATCCACTCTAAGTACAGTGACTGCAGCATTAGTAGCGAGTTTGATAGCCCAATATTTTCCCAGGTAAGTATCTAGAATACCAGCTTCCAGCATGTCCTTTACAGCAGGGACTTCAGCCTCAATATCTAATCCAACGTTTTTATTTCCTTCTTGATGTACTGCATAAAGTTTAGAGATTACTTCATTGGCCTTAACTCCAGAGTTTTCTGCCAGTGCGCGGGGAATAGCTTCAAATGCCTCAGCAAACTTCTTAATAGCATACTGTTCAAGTCCAGGACATGTCTCTCCATATGATGTGATCTGTTTGGCTAATTCAATTTCTGTTGCTCCACCTCCGGGTACAAGACGTTTATCCCTTGTAAGAACTTTGAAAGTATTAACACCATCGTCTACTGCCCTTTCTATGTCATCCATCAGATTGTCTGTAGAGCCTCGAAGTACTATGGTAGAAATGGCGCCATCTTCCTTTTCATGCTTAAAAACCACCACCTGAGTATCTCCAACTTCTGAGAGGTAAACACTGTCACAGTGTCCCATTTCTTCAAGGACAGGAGGTGTCAATCTAGGAAGAGCTGTAGCACCAACAGTTTTACAAAGTCTTCGGAGATCCCATTTTGAGTTTAGCCTCACTAACATGATATTATATTTATTTGCATAATGAAGAGCCATGTCTGCCACTTTGCCACCTGTTACTACGACATTTGCACCAGTATCAGCAATAGCTTTGACTTGTGCATCCATGAGGTTTTCTTCTCCCTTACTAAAATTCATCAATTCTTCAGCAGTCTTTATCAACACTGTTCCCTTAGTTTCTGTTATCATGCCATCAAAAGGACAAGAGTACACTGCTATTTTTGCATCTTTGACAGATGTTACATCACCTTCGGTTTCCTTCTTAAAAACCATGCCATGCAATACTGAAGAGGAACTGATACCAGAGCCCAGAATTTTACAAACTCTGATGTTATCAACATTGAAATGGCCGGAATCAGGAAAAATAGATACGCATGCCTGAGCAATAAGCTTGGCCAGAAATACTTCATTACCATATTGTTTACTCATTATGGAGGTACGAAGTAGAGATGAGACTTCATCAATATCTCGAAGGTTTTTTGCAGAACAACATACCAAATTAGGAAGAATCTCATGAGCTTTTCTGCAGGCTATTTCATAACCTTCTATGACCTCTGAAACTGACAGGCCAATCCTCAGAAGTTCTTCAGCTAATTCCAGGAGAGCTCCAGCAAATACCAGAACAAAGTTTGTGCCATCTCCAACTTCTTGCTCTTGCATATGAGAAGCCATTACAATCATTTTTGCAGCAGGATGCTGTACTTCTAGTTCTCTTAAAATAGTTGCTGCATCGTTTGTCACAAACAACTTCTCCAAGTGGTTGATAACCATTTTGTTCATTCCATTTGGTCCATATGCTGTACGAGTGGTTTGGGCAAGCTCCTTGCAAGCTTGTATGTTTCTATACACAGCCTCTTCTAATCCTGAAAAGTGTTTCGCTCCCTCCTTGAGCATCTGGGCAAAGCCCGGAGCCTTGGGAACGTGAAGCGCCATGCTCGAGATCCCGGGTGATCAAGTCTTCGTCGAGTGATTGTAAATAAAATGTAATTTACAGTATAGTATTTTAATTAATATACAAATGATTTGATAATAATTCTTATTTAACTATAATATATTGTGTTGGGTTGAATTAAAGGTCCGTATACTAGTATCGATACCTAGGCCCGGGAGACAGCTTTCTTGTACAAAGTGGTTGATAAGCTTAAACGTCGAGGGATCTTCATAAGAGAAGAGGGACAGCTATGACTGGGAGTAGTCAGGAGAGGAGGAAAAAAACCCATGTGCCTGGCAGATAACTTCGTATAATGTATGCTATACGAAGTTATG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AATTCAGCTTCACGCTGCCGCAAGCACTCAGGGCGCAAGGGCTGCTAAAGGAAGCGGAACACGTAGAAAGCCAGTCCGCAGAAACGGTGCTGACCCCGGATGAATGTCAGCTGGGAGGCAGAATAAATGATCATATCGTCAATTATTACCTCCACGGGGAGAGCCTGAGCAAACTGGCCTCAGGCATTTGAGAAGCACACGGTCACACTGCTTCCGGTAGTCAATAAACCGGTAAGTAGC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TGATATTGATTTGCTGGTTACGGTGACG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GATCTATGTCGGGTGCGGAGAAAGAGGTAATGAAATGGCACCTAGGTATCGATACTAGTATACGGACCTTTAATTCAACCCAACACAATATATTATAGTTAAATAAGAATTATTATCAAATCATTTGTATATTAATTAAAATACTATACTGTAAATTACATTTTATTTACAATCACTCGACGAAGACTTGATCACCCGGGATCTCGAGCCATG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CTGTAACTATAACGGTCCTAAGGTAGCGAGTTTAAACATCAACAAGTTT</t>
  </si>
  <si>
    <t>ATAACTTCGTATAGCATACATTATACGAAGTTATCTGTAACTATAACGGTCCTAAGGTAGCGAGTTTAAACGCTAGCATCAACAAGTTTGTACAAAAAAGCAGGCTGTTTAAACACTAGTATCGATTCGCGACCTACTCCGGAATATTAATAGATCATGGAGATAATTAAAATGATAACCATCTCGCAAATAAATAAGTATTTTACTGTTTTCGTAACAGTTTTGTAATAAAAAAACCTATAAATATTCCGGATTATTCATACCGTCCCACCATCGGGCGCGGATCCCGGTCCGAAGCGCGCGGAATTCAAAGGATGGAGGGGCCTTTGTCCGTGTTCGGTGACCGCAGCACTGGGGAAACGATCCGCTCCCAAAACGTTATGGCTGCAGCTTCGATTGCCAATATTGTAAAAAGTTCTCTTGGTCCAGTTGGCTTGGATAAAATGTTGGTGGATGATATTGGTGATGTAACCATTACTAACGATGGTGCAACCATCCTGAAGTTACTGGAGGTAGAACATCCTGCAGCTAAAGTTCTTTGTGAGCTGGCTGATCTGCAAGACAAAGAAGTTGGAGATGGAACTACTTCAGTGGTTATTATTGCAGCAGAACTCCTAAAAAATGCAGATGAATTAGTCAAACAGAAAATTCATCCCACATCAGTTATTAGTGGCTATCGACTTGCTTGCAAGGAAGCAGTGCGTTATATCAATGAAAACCTAATTGTTAACACAGATGAACTGGGAAGAGATTGCCTGATTAATGCTGCTAAGACATCCATGTCTTCCAAAATCATTGGAATAAATGGTGATTTCTTTGCTAACATGGTAGTAGATGCTGTACTTGCTATTAAATACACAGACATAAGAGGCCAGCCACGCTATCCAGTCAACTCTGTTAATATTTTGAAAGCCCATGGGAGAAGTCAAATGGAGAGTATGCTCATCAGTGGCTATGCACTCAACTGTGTGGTGGGATCCCAGGGCATGCCCAAGAGAATCGTAAATGCAAAAATTGCTTGCCTTGACTTCAGCCTGCAAAAAACAAAAATGAAGCTTGGTGTACAGGTGGTCATTACAGACCCTGAAAAACTGGACCAAATTAGACAGAGAGAATCAGATATCACCAAGGAGAGAATTCAGAAGATCCTGGCAACTGGTGCCAATGTTATTCTAACCACTGGTGGAATTGATGATATGTGTCTGAAGTATTTTGTGGAGGCTGGTGCTATGGCAGTTAGAAGAGTTTTAAAAAGGGACCTTAAACGCATTGCCAAAGCTTCTGGAGCAACTATTCTGTCAACCCTGGCCAATTTGGAAGGTGAAGAAACTTTTGAAGCTGCAATGTTGGGACAGGCAGAAGAAGTGGTACAGGAGAGAATTTGTGATGATGAGCTGATCTTAATCAAAAATACTAAGGCTCGTACGTCTGCATCGATTATCTTACGTGGGGCAAATGATTTCATGTGTGATGAGATGGAGCGCTCTTTACATGATGCACTTTGTGTAGTGAAGAGAGTTTTGGAGTCAAAATCTGTGGTTCCCGGTGGGGGTGCTGTAGAAGCAGCCCTTTCCATATACCTTGAAAACTATGCAACCAGCATGGGGTCTCGGGAACAGCTTGCGATTGCAGAGTTTGCAAGATCACTTCTTGTTATTCCCAATACACTAGCAGTTAATGCTGCCCAGGACTCCACAGATCTGGTTGCAAAATTAAGAGCTTTTCATAATGAGGCCCAGGTTAACCCAGAACGTGGTGGCGGACATCACCATCATCACCACGGGGGCGGAAAAAATCTAAAATGGATTGGTCTTGATTTGAGCAATGGTAAACCTCGAGACAACAAACAAGCAGGGGTGTTTGAACCAACCATAGTTAAAGTTAAGAGTTTGAAATTTGCAACAGAAGCTGCAATCACCATTCTTCGAATTGATGATCTTATTAAATTACATCCAGAAAGTAAAGATGATAAACATGGAAGTTATGAAGATGCTGTTCACTCTGGAGCCCTTAATGAT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AT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TCACTCCTGGCCAGCATCAGGAGCCCCGCCTTGCCGGCTCTGGTCATCGCCTTTCTTTTTGTGGCCTGAAACGATGTCATCAATTCGCAGTAGCAGAACTGCCGTCTCCACTGCTGTCTTATAAGTCTGCAGCTTCACAGCCAATGGCTCCCATATGCCCAGTTCCTTCATGTCCACCAAAGTACCCGTCTCACCATTTACACCCCAGGTCTCACAGTTCTCCTGGGTGTGCTTGGCCCGAAGGGAGGTAAGTAGACGGATGGTGCTGGCCCCACAGTTCTGGATCAGGGTACGAGGAATGACCTCTAGGGCCTGGGCAACAGCCCTGTATGGCCATTGTTCCACACCAGTCATGGCCTTGGATTTTTCTGTCAAGGCATGGGCCACAGCCATCTCGGAGGCCCCACCCCCTGGCACCAGCTGAGGGTCCAGGAGAACATTGCGACACACTTGCATGGCATCCTGGAGGTTGCGTTCTACTTCCGAGAGAATCTCTTTGCTAGCCCCCCGGAGGAGAATGGTGCAGGCCTTGGGGTCTTTGCAGTCAGTGATGAAAGTAAAGTATTCATCTCCAATTTTCTTGATTTCCAACAGGCCTGCTCCTGTTCCAACATCATCTTCTCTCAGTTCCTCTGGTCGGCTGACTATCCGGGCCCCACAGGCTCTAGCAATGCGATTATTGTCTGTCTTCCGGACTCTGCGGATGGCTGTGATATTGGCCCGCATAAGGTAGTGCTGAGCTAAATCTGAGATGCCCTTTTCAGTGATGACCACATCGGGCTTCAGTTGGATAATGTCCTCACAGAGCTGCTGGATGTACTCTTCCTCCATCTGGAGAATTCGGGTGAAGTCCTCCTCTCGTGTAATCTCAATGTCAGTCTGGCTTTCTCCTTTCTTGTATTCCAGAGAAGAATCCAGCAGCACAATGCGAGGGTTCTTGATATAGCGCCGCATACGTGGATGGGTCACATCCTTGTTAATCATGACTCCACGCAAGACACAGGAGTCTTCAATGATGCCTCCAGGTATCTTTTCCACTCTTGCATATTTTTTTATGTCAATCTCTTTCCGACCATTCTCCTCAAACTGTACCATCTTGACAGCATCCAGGGCAATGTTGCAAGCCAAAGATGACCACCGACTGATGGCTTTGGTAGTAATAGAGCTGTTGATGATGTTCAGCATCATATCACTGTCACTGATGTCGACTGGGATACTTATTTTCTTTAGGGTGCTGATCATATCATCCAATGCCTTGCGGTAAGCACTGATCACCACTGTTGGGTGCATCTGCTGCTCCAGGAAGTGCTCAGCTACAGACAGCATTTCCCCTGCAAGAATAATTACTGATGTGGTCCCATCTCCAACCTCTTCATCCTGGGTCCGGCTAATTTCGATCATGGACTTGGCCGCTGGATGCTGGACTTGAATCTCTCGAAGAATGGCATTGCCATCATTGGTCATCACAATGCCTCCCATTGGGTCCAAAAGCATCTTCATCATGGACTTGGGTCCCAAACATGTTCGGATGATATCTGCAATAGTCTTGGCAGCATTGATGTTTCCAGATTGAACTTTTCTTCCGGATTCACGCTTTGTGTTCTGGCTGAGCACGAGCACTGGACGATGGCCCATCATGCTCGAGATCCCGGGTGATCAAGTCTTCGTCGAGTGATTGTAAATAAAATGTAATTTACAGTATAGTATTTTAATTAATATACAAATGATTTGATAATAATTCTTATTTAACTATAATATATTGTGTTGGGTTGAATTAAAGGTCCGTATACTAGTATCGATACCTAGGCCCGGGCCAACTTTGTATAGAAAAGTTGGTTTAAACACTAGTATCGATTCGCGACCTACTCCGGAATATTAATAGATCATGGAGATAATTAAAATGATAACCATCTCGCAAATAAATAAGTATTTTACTGTTTTCGTAACAGTTTTGTAATAAAAAAACCTATAAATATTCCGGATTATTCATACCGTCCCACCATCGGGCGCGGATCCCGGTCCGAAGCGCGCGGAATTCAAAGGATGGCGTCCCTTTCCCTTGCACCTGTTAACATCTTTAAGGCAGGAGCTGATGAAGAGAGAGCAGAGACAGCTCGTCTGACTTCTTTTATTGGTGCCATCGCCATTGGAGACTTGGTAAAGAGCACCTTGGGACCCAAAGGCATGGACAAAATTCTTCTAAGCAGTGGACGAGATGCCTCTCTTATGGTAACCAATGATGGTGCCACTATTCTAAAAAACATTGGTGTTGACAATCCAGCAGCTAAAGTTTTAGTTGATATGTCAAGGGTTCAAGATGATGAAGTTGGTGATGGCACTACCTCTGTTACCGTTTTAGCAGCAGAATTATTAAGGGAAGCAGAATCTTTAATTGCAAAAAAGATTCATCCACAGACCATCATAGCGGGTTGGAGAGAAGCCACGAAGGCTGCAAGAGAGGCGCTGTTGAGTTCTGCAGTTGATCATGGTTCCGATGAAGTTAAATTCCGTCAAGATTTAATGAATATTGCGGGCACAACATTATCCTCAAAACTTCTTACTCATCACAAAGACCACTTTACAAAGTTAGCTGTAGAAGCAGTTCTCAGACTGAAAGGCTCTGGCAACCTGGAGGCAATTCATATTATCAAGAAGCTAGGAGGAAGTTTGGCAGATTCCTATTTAGATGAAGGCTTCCTGTTGGATAAAAAAATTGGAGTAAATCAACCAAAACGAATTGAAAATGCTAAAATTCTTATTGCAAATACTGGTATGGATACAGACAAAATAAAGATATTTGGTTCCCGGGTAAGAGTTGACTCTACAGCAAAGGTTGCAGAAATAGAACATGCGGAAAAGGAAAAAATGAAGGAGAAAGTTGAACGTATTCTTAAGCATGGAATAAATTGCTTTATTAACAGGCAATTAATTTATAATTATCCTGAACAGCTCTTTGGTGCTGCTGGTGTCATGGCTATTGAGCATGCAGATTTTGCAGGTGTGGAACGCCTAGCTCTTGTCACAGGTGGTGAAATTGCCTCTACCTTTGATCACCCAGAACTGGTGAAGCTTGGAAGTTGCAAACTTATCGAGGAAGTCATGATTGGAGAAGACAAACTCATTCACTTTTCTGGGGTTGCCCTTGGTGAGGCTTGTACCATTGTTTTGCGTGGTGCCACTCAACAAATTTTAGATGAAGCAGAAAGATCATTGCATGATGCTCTTTGTGTTCTTGCGCAAACTGTAAAGGACTCTAGAACAGTTTATGGAGGAGGCTGTTCTGAGATGTTGATGGCTCATGCTGTGACACAGCTTGCCAATAGAACACCAGGCAAAGAAGCTGTTGCAATGGAGTCTTATGCTAAAGCACTGAGAATGTTGCCAACCATCATAGCTGACAATGCAGGCTATGACAGTGCAGACCTGGTGGCACAGCTCAGGGCTGCTCACAGTGAAGGCAATACCACTGCTGGATTGGATATGAGGGAAGGCACCATTGGAGATATGGCTATCCTGGGTATAACAGAAAGTTTTCAAGTGAAGCGACAGGTTCTTCTGAGTGCAGCTGAAGCAGCGGAGGTGATTCTGCGTGTGGACAACATCATCAAAGCGGCACCCAGGAAACGTGTCCCTGATCACCACCCCTGT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TTATCGAGTGTTTACCACATCATCTATTTTCAGAATGCTCCGAACAGTTTCAGTTGCAAGAGTCAGAGCACTGACTGATACCAACAGAGGCTGGACAACCAGTTCCTCCAAAATGTTGGAAATACCACCCTTTCGGACATTAATGCCTGCAGTTTTTTCTCCCTGGGCATGCCGGTTTCTTAGTTCTGTTACTGTAGAAATGGGATTCAGGCCGGCATTTTCAGCTAGTGTAGATGGAATGACCTCCATAGCATCTGCAAAAGCACGAACGCAGTAGGATTCCATACCACTCAGTGTTCGTGAATATTCAGTTAATCGTAGGGCCAACTCTATTTCTGGAGCACCACCTCCTGCAATAAGAGCCCTCTTCTTCACTAAACAACGAATAACACATAGGGCATCATGAATGGAGCGCTCAGCTTCTTCAATCACCAGTTTGTTAGAACCACGAACAACAATTGTAACTGTTTTTCCAGGGCTGGCACAGCCTGTAATCTTGAGCAGTTTGCCAGAACCATTTAAATTGACCTCCTCAGCTAACTCAGCAGAACCCAGCATGTCAGCAGTAAATTGGTCAATATGAGCAACTGGCTTGGTTCCAATTGTCTTACAAATGAATTCAATGTCTTCTCTTTCAATATCCTTAATCACCATGATCTTCATTTTATTCAGAAAGTGTAATGCAAGATCACTAAGAGCATCTCTTAGAATAGATTTCTGTATGAGAAGGACATTACATCCTGTTTTTTTAATTTGCTTCACTAAATTTAAAATATAGGCTCTCTCTTCTCGCAGCACTCGGTCCATCTGGGCATAGTCAGAAACCACTATTTGATTATCCATGTCTGTTTTGGGAGCAGATAAGCAAAACTGAATAAGCCCAATCTTGGCCTTTTCAACTCTGGTTATGCCAGAATTTGACACTTTTTGGGTGAGAACCAGCCCTTCCACCAACTCACAGTCATCAATTGTCCCACCAAGCTTCTTAACTATTTTAATATCTCTAAGATCTACACTGGTGGCTGTGGCTGGGTCAATCACTTTCATCACTGCATTTACACTCATTGGAGAAAGCAGACTTGAATACTGAGAAACCACCTTTGAGTTCAGTGAAGTGGTTGCACTATTTAACAAAGTTTCTCTGTCACTCAGTTCCACAGGTCGAGACATGTCAGTCAAGATTTCAATGCCCTTTTCCAGGGCCTTCTGGAATGACTCAGAAATGATGGTTGGATGAATCCCTTTCTGAAGAAGCTTGGTACAAGAATCTAAGAGGGAGCCAGCAATGATGACTACTGATGTGGTGCCATCTCCTGCTTCTATATCTTGAGCCTTAGACAGCTCCACCAGCATTCTGGCTGCTGGATGTAATACTTGCATTTGTTTCAGAATGGTAGCACCATCATTTGTAATGGTTACATCACCTTTTCCATCTTGAATCATTTTATCCATTCCTTTTGGTCCAAGGCTTGTTCTAATAGCATCAGCAACCGCTTTGGCGGCGGAAATGTTGCTGAAGCGGATCTGGGCTGGCTTGTCGCGGTCCTGATAGGCGCCTTTCCCGCGGCCGCCGGCAGCCCCGGCAGTCGCCCCGCTCCGGGGTGCCACATTCTCGGGCATGCTCGAGATCCCGGGTGATCAAGTCTTCGTCGAGTGATTGTAAATAAAATGTAATTTACAGTATAGTATTTTAATTAATATACAAATGATTTGATAATAATTCTTATTTAACTATAATATATTGTGTTGGGTTGAATTAAAGGTCCGTATACTAGTATCGATACCTAGGCCCGGGAGACAGCTTTCTTGTACAAAGTGGTTGATAAACACTAGTATCGATTCGCGACCTACTCCGGAATATTAATAGATCATGGAGATAATTAAAATGATAACCATCTCGCAAATAAATAAGTATTTTACTGTTTTCGTAACAGTTTTGTAATAAAAAAACCTATAAATATTCCGGATTATTCATACCGTCCCACCATCGGGCGC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CCAGGCACATGGGTTTTTTTCCTCCTCTCCTGACTACTCCCAGTCATAGCTGTCCCTCTTCTCTTATGAAGATCCCTCGACGTTTAAGCTTATCAACCACTTTGTACAAGAAAGCTGTCTCCCGGGCCTAGGTATCGATACTAGTATACGGACCTTTAATTCAACCCAACACAATATATTATAGTTAAATAAGAATTATTATCAAATCATTTGTATATTAATTAAAATACTATACTGTAAATTACATTTTATTTACAATCACTCGACGAAGACTTGATCACCCGGGATCTCGAGCATGGCGCTTCACGTTCCCAAGGCTCCGGGCTTTGCCCAGATGCTCAAGGAGGGAGCGAAACACTTTTCAGGATTAGAAGAGGCTGTGTATAGAAACATACAAGCTTGCAAGGAGCTTGCCCAAACCACTCGTACAGCATATGGACCAAATGGAATGAACAAAATGGTTATCAACCACTTGGAGAAGTTGTTTGTGACAAACGATGCAGCAACTATTTTAAGAGAACTAGAAGTACAGCATCCTGCTGCAAAAATGATTGTAATGGCTTCTCATATGCAAGAGCAAGAAGTTGGAGATGGCACAAACTTTGTTCTGGTATTTGCTGGAGCTCTCCTGGAATTAGCTGAAGAACTTCTGAGGATTGGCCTGTCAGTTTCAGAGGTCATAGAAGGTTATGAAATAGCCTGCAGAAAAGCTCATGAGATTCTTCCTAATTTGGTATGTTGTTCTGCAAAAAACCTTCGAGATATTGATGAAGTCTCATCTCTACTTCGTACCTCCATAATGAGTAAACAATATGGTAATGAAGTATTTCTGGCCAAGCTTATTGCTCAGGCATGCGTATCTATTTTTCCTGATTCCGGCCATTTCAATGTTGATAACATCAGAGTTTGTAAAATTCTGGGCTCTGGTATCAGTTCCTCTTCAGTATTGCATGGCATGGTTTTTAAGAAGGAAACCGAAGGTGATGTAACATCTGTCAAAGATGCAAAAATAGCAGTGTACTCTTGTCCTTTTGATGGCATGATAACAGAAACTAAGGGAACAGTGTTGATAAAGACTGCTGAAGAATTGATGAATTTTAGTAAGGGAGAAGAAAACCTCATGGATGCACAAGTCAAAGCTATTGCTGATACTGGTGCAAATGTCGTAGTAACAGGTGGCAAAGTGGCAGACATGGCTCTTCATTATGCAAATAAATATAATATCATGTTAGTGAGGCTAAACTCAAAATGGGATCTCCGAAGACTTTGTAAAACTGTTGGTGCTACAGCTCTTCCTAGATTGACACCTCCTGTCCTTGAAGAAATGGGACACTGTGACAGTGTTTACCTCTCAGAAGTTGGAGATACTCAGGTGGTGGTTTTTAAGCATGAAAAGGAAGATGGCGCCATTTCTACCATAGTACTTCGAGGCTCTACAGACAATCTGATGGATGACATAGAAAGGGCAGTAGACGATGGTGTTAATACTTTCAAAGTTCTTACAAGGGATAAACGTCTTGTACCCGGAGGTGGAGCAACAGAAATTGAATTAGCCAAACAGATCACATCATATGGAGAGACATGTCCTGGACTTGAACAGTATGCTATTAAGAAGTTTGCTGAGGCATTTGAAGCTATTCCCCGCGCACTGGCAGAAAACTCTGGAGTTAAGGCCAATGAAGTAATCTCTAAACTTTATGCAGTACATCAAGAAGGAAATAAAAACGTTGGATTAGATATTGAGGCTGAAGTCCCTGCTGTAAAGGACATGCTGGAAGCTGGTATTCTAGATACTTACCTGGGAAAATATTGGGCTATCAAACTCGCTACTAATGCTGCAGTCACTGTACTTAGAGTGGATCAGATCATCATGGCAAAACCAGCTGGTGGGCCCAAGCCTCCAAGTGGGAAGAAAGACTGGGATGATGACCAAAATGATTGA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TGTATACAAAGTTGCCCGGGCCTAGGGGTTATGATAGTTATTGCTCAGCGGTGGCAGCAGCCAACTCAGCTTCCTTTCGGGCTTTGTTAGCAGCCGGATCTTCTAGGCTCAAGCAGTGATCAGATCCAGACATGATAAGATACATTGATGAGTTTGGACAAACCACAACTAGAATGCAGTGAAAAAAATGCTTTATTTGTGAAATTTGTGATGCTATTGCTTTATTTGTAACCATTATAAGCTGCAATAAACAAGTTAACAACAACAATTGCATTCATTTTATGTTTCAGGTTCAGGGGGAGGTGTGGGAGGTTTTTTAAAGCAAGTAAAACCTCTACAAATGTGGTATGGCTGATTATGATCCTCTAGTACTTCTCGACAAGCTTGTCGAGACTGCAGGCTCTAGATTCGAAAGCGGCCGCGACAAGTGAGCTCGTCGACGTAGGTCAGTGGGGGCGGCCACGACCACGGCCCCGGCCTGCTGCTGTGGGAGCATCCACAGTCGAGCGGGGGTTCTTGATGGTTTCATCTACAGACACGATCAGGCACGCAGCCTCAGAGGCTGCTGTCAGCGCATTGATCCGCACCATAGCTGGCTCCCACACGAAAGCTTCAAAGTTGTCAGCAATGTCCTCGTTGTTGATGTCTACTCCATACCATGTACCCCCCTGGGCATGCCGAGCCCGCAGCTTGTTGAGAATGTTTGTGGCATCAAAGCCAGCATTGTCACACAGCTGGCGTGGGATAATCTCCAAGGCCTTGGCATAAGCCCCAATCAACAGCTGCTGTTTTCCTGGAATAGTCCTTGAGTAATCCCGCAGGTACTTGGAGAGTTCCATCTCAATGGCCCCGCCACCAGCCACCACTGAATCATTCTTGATGGCCCTCCTGACGATCATGATGGCATCATGCAGGGACCGCTCTGTCTCCTCCATAAACTGCTCGGCGCCGCCACGGAGAATGAAGGTGCATGTCTTGGCCTTGGGGCAGCCAGTAAAAAAATTGTACCTCTCGCCTCCAATCTGGGTCTCTTCAAACACCTGGCATCGACCCAGCACATCTGCTGACAGAGCATTCACACTGGTCTGGATTGAGCCTCCACAGGCCATCATTGTCCTCTTCAGATCCTCCTCAGGTACTCGGCCAGCACAGAACATGTCCCTGTCAGCAAAGTACTGGGTGGCCACATCCCCAATGGGGAGTTTGGACAAGACAACTTTGGCTCCAGAATGATGGATCTTCTCTAACTTGTCATAGAGAATGTTCCACTCAGCATCAACAATTGCCTGATAATCCTCAACTGTGTGGACTCTTATCTCAGCATTGTCTTTCTCAGCTTTCAACTCGAGCTCGACATTCAAAAGGGCAATCTTGGGATTGTGGTACTTTTTGGGTTGCATTTCAAACCCAGCGTAAGAGAAAGTCTTCTTGAATGCAACACCAGCTACCAGCTGAGAATCCTCGAGGGCTCCACCCTGTACCTTCTTGATTCCAATCATTTTAAGCTGCAGCAAATCATCGAGCATCATCACTGCATCCACCACCATCTTAGCAAAGAAAGCTTTCTGCTGGGAGATCAGCTTGGAGCTCAGAGCGGTCATGGCACACTTTTCCAGCAGCTTCCTCTGCTCCACTTTATCTGCCTTCTTCACGGTCACAGCAATCTCTTTGATCTTGTTAACTGCCAGCTGGGTGGCTGTGCGGAAAGCTCGAATGATGATCTGGGGGTGTAAACCTTCCTCCACATAGGGTTTCACCTGCTTCAGAAACTCTGCAGCCAGCAAGGTCACTGAGGTGGTGCCATCACCCACCTCAGCATCTTGGGATTTGGCAATGTCTACCAAAGTCTTTGCTGCAGGATGGACAACATCAAGAAGTTTCAGAATTGTGGCCCCATCATTAGAAATTGTTGCTTTGCCTCTGCCATCTACAATAAGCTTGTCCATGCCACGGGGACCCAGGGTAGTTCTTACAGCCTCAGCAATCACCTGGCAGGCACTGATGTTACTCACAAGCTGGGGGATGCCTTGGGAGCTATCAGTCCCCTCTTTCAATAGGATAACTGGTGTGGGCATCATCCTTTGAATTCCGCGCGCTTCGGACCGGGATCCGCGCCCGATGGTGGGACGGTATGAATAATCCGGAATATTTATAGGTTTTTTTATTACAAAACTGTTACGAAAACAGTAAAATACTTATTTATTTGCGAGATGGTTATCATTTTAATTATCTCCATGATCTATTAATATTCCGGAGTAGGTCGCGAATCGATACTAGTGTTTAAACCAACTTTTCTATACAAAGTTGGCCCGGGCCTAGGTATCGATACTAGTATACGGACCTTTAATTCAACCCAACACAATATATTATAGTTAAATAAGAATTATTATCAAATCATTTGTATATTAATTAAAATACTATACTGTAAATTACATTTTATTTACAATCACTCGACGAAGACTTGATCACCCGGGATCTCGAGCATGGCGGCGGTGAAGACCCTGAACCCCAAGGCCGAGGTGGCCCGAGCGCAGGCGGCGCTGGCGGTCAACATCAGCGCAGCGCGGGGTCTGCAGGACGTGCTAAGGACCAACCTGGGGCCCAAGGGCACCATGAAGATGCTCGTTTCTGGCGCTGGAGACATCAAACTTACTAAAGACGGCAATGTGCTGCTTCACGAAATGCAAATTCAACACCCAACAGCTTCCTTAATAGCAAAGGTAGCAACAGCCCAGGATGATATAACTGGTGATGGTACGACTTCTAATGTCCTAATCATTGGAGAGCTGCTGAAACAGGCGGATCTCTACATTTCTGAAGGCCTTCATCCTAGAATAATCACTGAAGGATTTGAAGCTGCAAAGGAAAAGGCCCTTCAGTTTTTGGAAGAAGTCAAAGTAAGCAGAGAGATGGACAGGGAAACACTTATAGATGTGGCCAGAACATCTCTTCGTACTAAAGTTCATGCTGAACTTGCAGATGTCTTAACAGAGGCTGTAGTGGACTCCATTTTGGCCATTAAAAAGCAAGATGAACCTATTGATCTCTTCATGATTGAGATCATGGAGATGAAACATAAATCTGAAACTGATACAAGCTTAATCAGAGGGCTTGTTTTGGACCACGGAGCACGGCATCCTGATATGAAGAAAAGGGTGGAGGATGCATACATCCTCACTTGTAACGTGTCATTAGAGTATGAGAAAACAGAAGTGAATTCTGGCTTTTTTTACAAGAGTGCAGAAGAGAGAGAAAAACTCGTGAAAGCTGAAAGAAAATTCATTGAAGATAGGGTTAAAAAAATAATAGAACTGAAAAGGAAAGTCTGTGGCGATTCAGATAAAGGATTTGTTGTTATTAATCAAAAGGGAATTGACCCCTTTTCCTTAGATGCTCTTTCAAAAGAAGGCATAGTTGCTCTGCGCAGAGCTAAAAGGAGAAATATGGAGAGGCTGACTCTTGCTTGTGGTGGGGTAGCCCTGAATTCTTTTGACGACCTAAGTCCTGACTGCTTGGGACATGCAGGACTTGTATATGAGTATACATTGGGAGAAGAGAAGTTTACCTTTATTGAGAAATGTAACAACCCTCGTTCTGTCACATTATTGATCAAAGGACCAAATAAGCACACACTCACTCAGATCAAAGATGCAGTGAGGGACGGCTTGAGGGCTGTCAAAAATGCTATTGATGATGGCTGTGTGGTTCCAGGTGCTGGTGCCGTGGAAGTGGCAATGGCAGAAGCCCTGATTAAACATAAGCCCAGTGTAAAGGGCAGGGCACAGCTTGGAGTCCAAGCATTTGCTGATGCATTGCTCATTATTCCCAAGGTTCTTGCTCAGAACTCTGGTTTTGACCTTCAGGAAACATTAGTTAAAATTCAAGCAGAACATTCAGAATCAGGTCAGCTTGTGGGTGTGGACCTGAACACAGGTGAGCCAATGGTGGCAGCAGAAGTAGGCGTATGGGATAACTATTGTGTAAAGAAACAGCTTCTTCACTCCTGCACTGTGATTGCCACCAACATTCTCTTGGTTGATGAGATCATGCGAGCTGGAATGTCTTCTCTGAAAGGTTGA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ATTATACAAAGTTGCCCGGGCCTAGGGGTTATGATAGTTATTGCTCAGCGGTGGCAGCAGCCAACTCAGCTTCCTTTCGGGCTTTGTTAGCAGCCGGATCTTCTAGGCTCAAGCAGTGATCAGATCCAGACATGATAAGATACATTGATGAGTTTGGACAAACCACAACTAGAATGCAGTGAAAAAAATGCTTTATTTGTGAAATTTGTGATGCTATTGCTTTATTTGTAACCATTATAAGCTGCAATAAACAAGTTAACAACAACAATTGCATTCATTTTATGTTTCAGGTTCAGGGGGAGGTGTGGGAGGTTTTTTAAAGCAAGTAAAACCTCTACAAATGTGGTATGGCTGATTATGATCCTCTAGTACTTCTCGACAAGCTTGTCGAGACTGCAGGCTCTAGATTCGAAAGCGGCCGCGACAAGTGAGCTCGTCGACGTAGGTCATTCTTCAGATTCTCCAGGCTTACGAATGTCATCAATCTTCAAAATCATTCTAACCATTTGTGTTGCAAGAGATATCTGTTGCTTTTTGCCAATCAAGGTTTCTATGACATGCTGTTGCTTCATATCATTTGTCCCCTTGTGCAAACAGTCGATGCCAAGAGCAGGGTTCATCTCCTTCACCTGTCTGGCTCGGACTTCGGTCATAGTCTGGATGGGATTCATGCCACTGTTTTCAGAGAGGGCCATGGGGATGACCTCCAGTGCGTCGGCAAACGCTCTCATGGCATACTGTTCTAAGGTGGGGCACTTATCCGCCTCTTGGCTAACTGCCAGGGCACAGGATATCTCAGCAGCCCCTCCTCCATACACCACACGATTATCGCGGATGAGGTTCCGGATGACACACAAAGCATCGTGAAGGGATCGTTTCGCCTCCTCAATGATCATCTTATTTCCTCCTCTAATAAAAATGGTTACAGCTCTGGAGTTCTTACACTGCTCGATGACCAGCATTTTATCCTTAGTTGTCCCAAATGAGATCTCCTGTACAAGACCAGCAAAGCCCAGCTTCTCGGCTGTGAGCTCTGAGAACCTGGGGACGATCCGCCCTCCTGTTGCGATGGCAATCAGCTCAATTTCAGGTCCTCCTACCCAGCGAACCGCAGGCAAGTTGTTCTGAAGAAGTAAGTGATTTGCTTCATCATCAAAGCCCCACTGACAAATTGCTAGGTTAGCACCAGTCTCTTTAATTTGTTGAATCATCTCTTCAAATTTCTCCTTTTCGTATTTCTGAAGGGCTTTATAATCTTCGACAGAGGTCACATCCAGCTTATGCTTTGTTTTTGGTTTGGGTGGTTCAAATGGACATGTGAGAATTGCAATCTTCGCATCTTCCACTTTTTTTGGCATCTGTGGGTGACTGAAATCCTTGTCCACAATCACGCCCTTAATCAGTTTAGTGTCCTCCAGCCTGCCGCCCACTTTGCCTTCTACTTTGATAAGCTCAAAGTCAACGTCTCTCCGCTCCATATCTGCTACAGTGAGGACGGCATTCACAGCAATCTCAGCCATCTGTCGGTGACAACTGTTGACCACTTTGGAGCCCAGCGTGGTTTTTGCTGTCTGAATCAGGGGTTCGGTGTCCTTTATGTCAACAAGGACGCTATCGCTGATCTTGTCCAGGTGTTCAATAGCAACGCGAGCAGCCTGCTCATAGCCATCGGCTATTCTGATTGGGTGAATGCCTCGGTCTAGCAATTGCTCCGCTTCTTCTAACAAGGCACCAGCCAGGACAACCACTCCTGTGGTTCCATCTCCAATTTCATCATCCTGAGACTTGGACAGTTCCACCATCAGCTTGGCAATCTGATGATCAACATCCATCATGCTTAAGATGGTGGCCCCATCATTAGTTACAGTCACATCCCCATCCTTATCCACCATCATCTTATCAAGCCCATTTGGTCCAAGTGATGTTCTCATTGTATTTGCTACAGCCTTTGCTGCCATTATATGAGACTTGAGGGCCTCAAGTCCCATAAGACGGGACTTGCGGTCCTGATCCTTGATGATGAGGAAAGGGCGCCCATATTCATCGAAGGCGAGGGTCCCCATGGACGCCATCCTTTGAATTCCGCGCGCTTCGGACCGGGATCCGCGCCCGATGGTGGGACGGTATGAATAATCCGGAATATTTATAGGTTTTTTTATTACAAAACTGTTACGAAAACAGTAAAATACTTATTTATTTGCGAGATGGTTATCATTTTAATTATCTCCATGATCTATTAATATTCCGGAGTAGGTCGCGAATCGATACTAGTGTTTAAACAGCCTGCTTTTTTGTACAAACTTGTTGATGTTTAAACTCGCTACCTTAGGACCGTTATAGTTACAGAAACGTACCCGTAGTGGCTATGGCAGGGCTTGCCGCCCCGACGTTGGCTGCGAGCCCTGGGCCTTCACCCGAACTTGGGGGTTGGGGTGGGGAAAAGGAAGAAACGCGGGCGTATTGGTCCCAATGGGGTCTCGGTGGGGTATCGACAGAGTGCCAGCCCTGGGACCGAACCCCGCGTTTATGAACAAACGACCCAACACCCGTGCGTTTTATTCTGTCTTTTTATTGCCGTCATAGCGCGGGTTCCTTCCGGTATTGTCTCCTTCCGTGTTTCAGTTAGCCTCCCCCATCTCCCGGTACCGCATGCTATGCATCAGCTGCTAGCACCATGGCTCGAGATCCCGGGTGATCAAGTCTTCGTCGAGTGATTGTAAATAAAATGTAATTTACAGTATAGTATTTTAATTAATATACAAATGATTTGATAATAATTCTTATTTAACTATAATATATTGTGTTGGGTTGAATTAAAGGTCCGTATACTAGTATCG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C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ACTAGTATCGATTCGCGACCTACTCCGGAATATTAATAGATCATGGAGATAATTAAAATGATAACCATCTCGCAAATAAATAAGTATTTTACTGTTTTCGTAACAGTTTTGTAATAAAAAAACCTATAAATATTCCGGATTATTCATACCGTCCCACCATCGGGCGCGGATCCCGGTCCGAAGCGCGCGGAATTCAAAGGATGGAGGGGCCTTTGTCCGTGTTCGGTGACCGCAGCACTGGGGAAACGATCCGCTCCCAAAACGTTATGGCTGCAGCTTCGATTGCCAATATTGTAAAAAGTTCTCTTGGTCCAGTTGGCTTGGATAAAATGTTGGTGGATGATATTGGTGATGTAACCATTACTAACGATGGTGCAACCATCCTGAAGTTACTGGAGGTAGAACATCCTGCAGCTAAAGTTCTTTGTGAGCTGGCTGATCTGCAAGACAAAGAAGTTGGAGATGGAACTACTTCAGTGGTTATTATTGCAGCAGAACTCCTAAAAAATGCAGATGAATTAGTCAAACAGAAAATTCATCCCACATCAGTTATTAGTGGCTATCGACTTGCTTGCAAGGAAGCAGTGCGTTATATCAATGAAAACCTAATTGTTAACACAGATGAACTGGGAAGAGATTGCCTGATTAATGCTGCTAAGACATCCATGTCTTCCAAAATCATTGGAATAAATGGTGATTTCTTTGCTAACATGGTAGTAGATGCTGTACTTGCTATTAAATACACAGACATAAGAGGCCAGCCACGCTATCCAGTCAACTCTGTTAATATTTTGAAAGCCCATGGGAGAAGTCAAATGGAGAGTATGCTCATCAGTGGCTATGCACTCAACTGTGTGGTGGGATCCCAGGGCATGCCCAAGAGAATCGTAAATGCAAAAATTGCTTGCCTTGACTTCAGCCTGCAAAAAACAAAAATGAAGCTTGGTGTACAGGTGGTCATTACAGACCCTGAAAAACTGGACCAAATTAGACAGAGAGAATCAGATATCACCAAGGAGAGAATTCAGAAGATCCTGGCAACTGGTGCCAATGTTATTCTAACCACTGGTGGAATTGATGATATGTGTCTGAAGTATTTTGTGGAGGCTGGTGCTATGGCAGTTAGAAGAGTTTTAAAAAGGGACCTTAAACGCATTGCCAAAGCTTCTGGAGCAACTATTCTGTCAACCCTGGCCAATTTGGAAGGTGAAGAAACTTTTGAAGCTGCAATGTTGGGACAGGCAGAAGAAGTGGTACAGGAGAGAATTTGTGATGATGAGCTGATCTTAATCAAAAATACTAAGGCTCGTACGTCTGCATCGATTATCTTACGTGGGGCAAATGATTTCATGTGTGATGAGATGGAGCGCTCTTTACATGATGCACTTTGTGTAGTGAAGAGAGTTTTGGAGTCAAAATCTGTGGTTCCCGGTGGGGGTGCTGTAGAAGCAGCCCTTTCCATATACCTTGAAAACTATGCAACCAGCATGGGGTCTCGGGAACAGCTTGCGATTGCAGAGTTTGCAAGATCACTTCTTGTTATTCCCAATACACTAGCAGTTAATGCTGCCCAGGACTCCACAGATCTGGTTGCAAAATTAAGAGCTTTTCATAATGAGGCCCAGGTTAACCCAGAACGTGGTGGCGGACATCACCATCATCACCACGGGGGCGGAAAAAATCTAAAATGGATTGGTCTTGATTTGAGCAATGGTAAACCTCGAGACAACAAACAAGCAGGGGTGTTTGAACCAACCATAGTTAAAGTTAAGAGTTTGAAATTTGCAACAGAAGCTGCAATCACCATTCTTCGAATTGATGATCTTATTAAATTACATCCAGAAAGTAAAGATGATAAACATGGAAGTTATGAAGATGCTGTTCACTCTGGAGCCCTTAATGAT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ACTAGTATCGATTCGCGACCTACTCCGGAATATTAATAGATCATGGAGATAATTAAAATGATAACCATCTCGCAAATAAATAAGTATTTTACTGTTTTCGTAACAGTTTTGTAATAAAAAAACCTATAAATATTCCGGATTATTCATACCGTCCCACCATCGGGCGCGGATCCCGGTCCGAAGCGCGCGGAATTCAAAGGATGGCGTCCATGGGGACCCTCGCCTTCGATGAATATGGGCGCCCTTTCCTCATCATCAAGGATCAGGACCGCAAGTCCCGTCTTATGGGACTTGAGGCCCTCAAGTCTCATATAATGGCAGCAAAGGCTGTAGCAAATACAATGAGAACATCACTTGGACCAAATGGGCTTGATAAGATGATGGTGGATAAGGATGGGGATGTGACTGTAACTAATGATGGGGCCACCATCTTAAGCATGATGGATGTTGATCATCAGATTGCCAAGCTGATGGTGGAACTGTCCAAGTCTCAGGATGATGAAATTGGAGATGGAACCACAGGAGTGGTTGTCCTGGCTGGTGCCTTGTTAGAAGAAGCGGAGCAATTGCTAGACCGAGGCATTCACCCAATCAGAATAGCCGATGGCTATGAGCAGGCTGCTCGCGTTGCTATTGAACACCTGGACAAGATCAGCGATAGCGTCCTTGTTGACATAAAGGACACCGAACCCCTGATTCAGACAGCAAAAACCACGCTGGGCTCCAAAGTGGTCAACAGTTGTCACCGACAGATGGCTGAGATTGCTGTGAATGCCGTCCTCACTGTAGCAGATATGGAGCGGAGAGACGTTGACTTTGAGCTTATCAAAGTAGAAGGCAAAGTGGGCGGCAGGCTGGAGGACACTAAACTGATTAAGGGCGTGATTGTGGACAAGGATTTCAGTCACCCACAGATGCCAAAAAAAGTGGAAGATGCGAAGATTGCAATTCTCACATGTCCATTTGAACCACCCAAACCAAAAACAAAGCATAAGCTGGATGTGACCTCTGTCGAAGATTATAAAGCCCTTCAGAAATACGAAAAGGAGAAATTTGAAGAGATGATTCAACAAATTAAAGAGACTGGTGCTAACCTAGCAATTTGTCAGTGGGGCTTTGATGATGAAGCAAATCACTTACTTCTTCAGAACAACTTGCCTGCGGTTCGCTGGGTAGGAGGACCTGAAATTGAGCTGATTGCCATCGCAACAGGAGGGCGGATCGTCCCCAGGTTCTCAGAGCTCACAGCCGAGAAGCTGGGCTTTGCTGGTCTTGTACAGGAGATCTCATTTGGGACAACTAAGGATAAAATGCTGGTCATCGAGCAGTGTAAGAACTCCAGAGCTGTAACCATTTTTATTAGAGGAGGAAATAAGATGATCATTGAGGAGGCGAAACGATCCCTTCACGATGCTTTGTGTGTCATCCGGAACCTCATCCGCGATAATCGTGTGGTGTATGGAGGAGGGGCTGCTGAGATATCCTGTGCCCTGGCAGTTAGCCAAGAGGCGGATAAGTGCCCCACCTTAGAACAGTATGCCATGAGAGCGTTTGCCGACGCACTGGAGGTCATCCCCATGGCCCTCTCTGAAAACAGTGGCATGAATCCCATCCAGACTATGACCGAAGTCCGAGCCAGACAGGTGAAGGAGATGAACCCTGCTCTTGGCATCGACTGTTTGCACAAGGGGACAAATGATATGAAGCAACAGCATGTCATAGAAACCTTGATTGGCAAAAAGCAACAGATATCTCTTGCAACACAAATGGTTAGAATGATTTTGAAGATTGATGACATTCGTAAGCCTGGAGAATCTGAAGAA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AAGCAATGCTTTCTTATAATGCCAACTTTGTATAGAAAAGTTGGTTTAAACACTAGTATCGATTCGCGACCTACTCCGGAATATTAATAGATCATGGAGATAATTAAAATGATAACCATCTCGCAAATAAATAAGTATTTTACTGTTTTCGTAACAGTTTTGTAATAAAAAAACCTATAAATATTCCGGATTATTCATACCGTCCCACCATCGGGCGCGGATCCCGGTCCGAAGCGCGCGGAATTCAAAGGATGGCGTCCCTTTCCCTTGCACCTGTTAACATCTTTAAGGCAGGAGCTGATGAAGAGAGAGCAGAGACAGCTCGTCTGACTTCTTTTATTGGTGCCATCGCCATTGGAGACTTGGTAAAGAGCACCTTGGGACCCAAAGGCATGGACAAAATTCTTCTAAGCAGTGGACGAGATGCCTCTCTTATGGTAACCAATGATGGTGCCACTATTCTAAAAAACATTGGTGTTGACAATCCAGCAGCTAAAGTTTTAGTTGATATGTCAAGGGTTCAAGATGATGAAGTTGGTGATGGCACTACCTCTGTTACCGTTTTAGCAGCAGAATTATTAAGGGAAGCAGAATCTTTAATTGCAAAAAAGATTCATCCACAGACCATCATAGCGGGTTGGAGAGAAGCCACGAAGGCTGCAAGAGAGGCGCTGTTGAGTTCTGCAGTTGATCATGGTTCCGATGAAGTTAAATTCCGTCAAGATTTAATGAATATTGCGGGCACAACATTATCCTCAAAACTTCTTACTCATCACAAAGACCACTTTACAAAGTTAGCTGTAGAAGCAGTTCTCAGACTGAAAGGCTCTGGCAACCTGGAGGCAATTCATATTATCAAGAAGCTAGGAGGAAGTTTGGCAGATTCCTATTTAGATGAAGGCTTCCTGTTGGATAAAAAAATTGGAGTAAATCAACCAAAACGAATTGAAAATGCTAAAATTCTTATTGCAAATACTGGTATGGATACAGACAAAATAAAGATATTTGGTTCCCGGGTAAGAGTTGACTCTACAGCAAAGGTTGCAGAAATAGAACATGCGGAAAAGGAAAAAATGAAGGAGAAAGTTGAACGTATTCTTAAGCATGGAATAAATTGCTTTATTAACAGGCAATTAATTTATAATTATCCTGAACAGCTCTTTGGTGCTGCTGGTGTCATGGCTATTGAGCATGCAGATTTTGCAGGTGTGGAACGCCTAGCTCTTGTCACAGGTGGTGAAATTGCCTCTACCTTTGATCACCCAGAACTGGTGAAGCTTGGAAGTTGCAAACTTATCGAGGAAGTCATGATTGGAGAAGACAAACTCATTCACTTTTCTGGGGTTGCCCTTGGTGAGGCTTGTACCATTGTTTTGCGTGGTGCCACTCAACAAATTTTAGATGAAGCAGAAAGATCATTGCATGATGCTCTTTGTGTTCTTGCGCAAACTGTAAAGGACTCTAGAACAGTTTATGGAGGAGGCTGTTCTGAGATGTTGATGGCTCATGCTGTGACACAGCTTGCCAATAGAACACCAGGCAAAGAAGCTGTTGCAATGGAGTCTTATGCTAAAGCACTGAGAATGTTGCCAACCATCATAGCTGACAATGCAGGCTATGACAGTGCAGACCTGGTGGCACAGCTCAGGGCTGCTCACAGTGAAGGCAATACCACTGCTGGATTGGATATGAGGGAAGGCACCATTGGAGATATGGCTATCCTGGGTATAACAGAAAGTTTTCAAGTGAAGCGACAGGTTCTTCTGAGTGCAGCTGAAGCAGCGGAGGTGATTCTGCGTGTGGACAACATCATCAAAGCGGCACCCAGGAAACGTGTCCCTGATCACCACCCCTGT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AAGCAATGCTTTCTTATAATGCCAACTTTGTATAGAAAAGTTGGTTTAAACACTAGTATCGATTCGCGACCTACTCCGGAATATTAATAGATCATGGAGATAATTAAAATGATAACCATCTCGCAAATAAATAAGTATTTTACTGTTTTCGTAACAGTTTTGTAATAAAAAAACCTATAAATATTCCGGATTATTCATACCGTCCCACCATCGGGCGCGGATCCCGGTCCGAAGCGCGCGGAATTCAAAGGATGATGCCCACACCAGTTATCCTATTGAAAGAGGGGACTGATAGCTCCCAAGGCATCCCCCAGCTTGTGAGTAACATCAGTGCCTGCCAGGTGATTGCTGAGGCTGTAAGAACTACCCTGGGTCCCCGTGGCATGGACAAGCTTATTGTAGATGGCAGAGGCAAAGCAACAATTTCTAATGATGGGGCCACAATTCTGAAACTTCTTGATGTTGTCCATCCTGCAGCAAAGACTTTGGTAGACATTGCCAAATCCCAAGATGCTGAGGTGGGTGATGGCACCACCTCAGTGACCTTGCTGGCTGCAGAGTTTCTGAAGCAGGTGAAACCCTATGTGGAGGAAGGTTTACACCCCCAGATCATCATTCGAGCTTTCCGCACAGCCACCCAGCTGGCAGTTAACAAGATCAAAGAGATTGCTGTGACCGTGAAGAAGGCAGATAAAGTGGAGCAGAGGAAGCTGCTGGAAAAGTGTGCCATGACCGCTCTGAGCTCCAAGCTGATCTCCCAGCAGAAAGCTTTCTTTGCTAAGATGGTGGTGGATGCAGTGATGATGCTCGATGATTTGCTGCAGCTTAAAATGATTGGAATCAAGAAGGTACAGGGTGGAGCCCTCGAGGATTCTCAGCTGGTAGCTGGTGTTGCATTCAAGAAGACTTTCTCTTACGCTGGGTTTGAAATGCAACCCAAAAAGTACCACAATCCCAAGATTGCCCTTTTGAATGTCGAGCTCGAGTTGAAAGCTGAGAAAGACAATGCTGAGATAAGAGTCCACACAGTTGAGGATTATCAGGCAATTGTTGATGCTGAGTGGAACATTCTCTATGACAAGTTAGAGAAGATCCATCATTCTGGAGCCAAAGTTGTCTTGTCCAAACTCCCCATTGGGGATGTGGCCACCCAGTACTTTGCTGACAGGGACATGTTCTGTGCTGGCCGAGTACCTGAGGAGGATCTGAAGAGGACAATGATGGCCTGTGGAGGCTCAATCCAGACCAGTGTGAATGCTCTGTCAGCAGATGTGCTGGGTCGATGCCAGGTGTTTGAAGAGACCCAGATTGGAGGCGAGAGGTACAATTTTTTTACTGGCTGCCCCAAGGCCAAGACATGCACCTTCATTCTCCGTGGCGGCGCCGAGCAGTTTATGGAGGAGACAGAGCGGTCCCTGCATGATGCCATCATGATCGTCAGGAGGGCCATCAAGAATGATTCAGTGGTGGCTGGTGGCGGGGCCATTGAGATGGAACTCTCCAAGTACCTGCGGGATTACTCAAGGACTATTCCAGGAAAACAGCAGCTGTTGATTGGGGCTTATGCCAAGGCCTTGGAGATTATCCCACGCCAGCTGTGTGACAATGCTGGCTTTGATGCCACAAACATTCTCAACAAGCTGCGGGCTCGGCATGCCCAGGGGGGTACATGGTATGGAGTAGACATCAACAACGAGGACATTGCTGACAACTTTGAAGCTTTCGTGTGGGAGCCAGCTATGGTGCGGATCAATGCGCTGACAGCAGCCTCTGAGGCTGCGTGCCTGATCGTGTCTGTAGATGAAACCATCAAGAACCCCCGCTCGACTGTGGATGCTCCCACAGCAGCAGGCCGGGGCCGTGGTCGTGGCCGCCCCCACTG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GACCTTTAATTCAACCCAACACAATATATTATAGTTAAATAAGAATTATTATCAAATCATTTGTATATTAATTAAAATACTATACTGTAAATTACATTTTATTTACAATCACTCGACGAAGACTTGATCACCCGGGATCTCGAGCATGATGGGCCATCGTCCAGTGCTCGTGCTCAGCCAGAACACAAAGCGTGAATCCGGAAGAAAAGTTCAATCTGGAAACATCAATGCTGCCAAGACTATTGCAGATATCATCCGAACATGTTTGGGACCCAAGTCCATGATGAAGATGCTTTTGGACCCAATGGGAGGCATTGTGATGACCAATGATGGCAATGCCATTCTTCGAGAGATTCAAGTCCAGCATCCAGCGGCCAAGTCCATGATCGAAATTAGCCGGACCCAGGATGAAGAGGTTGGAGATGGGACCACATCAGTAATTATTCTTGCAGGGGAAATGCTGTCTGTAGCTGAGCACTTCCTGGAGCAGCAGATGCACCCAACAGTGGTGATCAGTGCTTACCGCAAGGCATTGGATGATATGATCAGCACCCTAAAGAAAATAAGTATCCCAGTCGACATCAGTGACAGTGATATGATGCTGAACATCATCAACAGCTCTATTACTACCAAAGCCATCAGTCGGTGGTCATCTTTGGCTTGCAACATTGCCCTGGATGCTGTCAAGATGGTACAGTTTGAGGAGAATGGTCGGAAAGAGATTGACATAAAAAAATATGCAAGAGTGGAAAAGATACCTGGAGGCATCATTGAAGACTCCTGTGTCTTGCGTGGAGTCATGATTAACAAGGATGTGACCCATCCACGTATGCGGCGCTATATCAAGAACCCTCGCATTGTGCTGCTGGATTCTTCTCTGGAATACAAGAAAGGAGAAAGCCAGACTGACATTGAGATTACACGAGAGGAGGACTTCACCCGAATTCTCCAGATGGAGGAAGAGTACATCCAGCAGCTCTGTGAGGACATTATCCAACTGAAGCCCGATGTGGTCATCACTGAAAAGGGCATCTCAGATTTAGCTCAGCACTACCTTATGCGGGCCAATATCACAGCCATCCGCAGAGTCCGGAAGACAGACAATAATCGCATTGCTAGAGCCTGTGGGGCCCGGATAGTCAGCCGACCAGAGGAACTGAGAGAAGATGATGTTGGAACAGGAGCAGGCCTGTTGGAAATCAAGAAAATTGGAGATGAATACTTTACTTTCATCACTGACTGCAAAGACCCCAAGGCCTGCACCATTCTCCTCCGGGGGGCTAGCAAAGAGATTCTCTCGGAAGTAGAACGCAACCTCCAGGATGCCATGCAAGTGTGTCGCAATGTTCTCCTGGACCCTCAGCTGGTGCCAGGGGGTGGGGCCTCCGAGATGGCTGTGGCCCATGCCTTGACAGAAAAATCCAAGGCCATGACTGGTGTGGAACAATGGCCATACAGGGCTGTTGCCCAGGCCCTAGAGGTCATTCCTCGTACCCTGATCCAGAACTGTGGGGCCAGCACCATCCGTCTACTTACCTCCCTTCGGGCCAAGCACACCCAGGAGAACTGTGAGACCTGGGGTGTAAATGGTGAGACGGGTACTTTGGTGGACATGAAGGAACTGGGCATATGGGAGCCATTGGCTGTGAAGCTGCAGACTTATAAGACAGCAGTGGAGACGGCAGTTCTGCTACTGCGAATTGATGACATCGTTTCAGGCCACAAAAAGAAAGGCGATGACCAGAGCCGGCAAGGCGGGGCTCCTGATGCTGGCCAGGAGTGA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ATTATACAAAGTTGGCATTATAAAAAAGCATTGCTCATCAATTTGTTGCAACGAACAGGTCACTATCAGTCAAAATAAAATCATTATTT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CGCGTAACTCACGTTAAGGGATTTTGGTCATGAGCTTGCGCCG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ACACCCCTTGTATTACTGTTTATGTAAGCAGACAGTTTTATTGTTCATGATGATATATTTTTATCTTGTGCAATGTAACATCAGAGATTTTGAGACACGGGCCAGCATAGTGACTGGATATGTTGTGTTTTACAGTATTATGTAGTCTGTTTTTTATGCAAAATCTAATTTAATATATTGATATTTATATCATTTTACGTTTCTCGTTCAACTTTTCTATACAAAGTTGGCCCGGGCCTAGGTATCGATACTAGTATACG</t>
  </si>
  <si>
    <t>GACCTTTAATTCAACCCAACACAATATATTATAGTTAAATAAGAATTATTATCAAATCATTTGTATATTAATTAAAATACTATACTGTAAATTACATTTTATTTACAATCACTCGACGAAGACTTGATCACCCGGGATCTCGAGCATGCCCGAGAATGTGGCACCCCGGAGCGGGGCGACTGCCGGGGCTGCCGGCGGCCGCGGGAAAGGCGCCTATCAGGACCGCGACAAGCCAGCCCAGATCCGCTTCAGCAACATTTCCGCCGCCAAAGCGGTTGCTGATGCTATTAGAACAAGCCTTGGACCAAAAGGAATGGATAAAATGATTCAAGATGGAAAAGGTGATGTAACCATTACAAATGATGGTGCTACCATTCTGAAACAAATGCAAGTATTACATCCAGCAGCCAGAATGCTGGTGGAGCTGTCTAAGGCTCAAGATATAGAAGCAGGAGATGGCACCACATCAGTAGTCATCATTGCTGGCTCCCTCTTAGATTCTTGTACCAAGCTTCTTCAGAAAGGGATTCATCCAACCATCATTTCTGAGTCATTCCAGAAGGCCCTGGAAAAGGGCATTGAAATCTTGACTGACATGTCTCGACCTGTGGAACTGAGTGACAGAGAAACTTTGTTAAATAGTGCAACCACTTCACTGAACTCAAAGGTGGTTTCTCAGTATTCAAGTCTGCTTTCTCCAATGAGTGTAAATGCAGTGATGAAAGTGATTGACCCAGCCACAGCCACCAGTGTAGATCTTAGAGATATTAAAATAGTTAAGAAGCTTGGTGGGACAATTGATGACTGTGAGTTGGTGGAAGGGCTGGTTCTCACCCAAAAAGTGTCAAATTCTGGCATAACCAGAGTTGAAAAGGCCAAGATTGGGCTTATTCAGTTTTGCTTATCTGCTCCCAAAACAGACATGGATAATCAAATAGTGGTTTCTGACTATGCCCAGATGGACCGAGTGCTGCGAGAAGAGAGAGCCTATATTTTAAATTTAGTGAAGCAAATTAAAAAAACAGGATGTAATGTCCTTCTCATACAGAAATCTATTCTAAGAGATGCTCTTAGTGATCTTGCATTACACTTTCTGAATAAAATGAAGATCATGGTGATTAAGGATATTGAAAGAGAAGACATTGAATTCATTTGTAAGACAATTGGAACCAAGCCAGTTGCTCATATTGACCAATTTACTGCTGACATGCTGGGTTCTGCTGAGTTAGCTGAGGAGGTCAATTTAAATGGTTCTGGCAAACTGCTCAAGATTACAGGCTGTGCCAGCCCTGGAAAAACAGTTACAATTGTTGTTCGTGGTTCTAACAAACTGGTGATTGAAGAAGCTGAGCGCTCCATTCATGATGCCCTATGTGTTATTCGTTGTTTAGTGAAGAAGAGGGCTCTTATTGCAGGAGGTGGTGCTCCAGAAATAGAGTTGGCCCTACGATTAACTGAATATTCACGAACACTGAGTGGTATGGAATCCTACTGCGTTCGTGCTTTTGCAGATGCTATGGAGGTCATTCCATCTACACTAGCTGAAAATGCCGGCCTGAATCCCATTTCTACAGTAACAGAACTAAGAAACCGGCATGCCCAGGGAGAAAAAACTGCAGGCATTAATGTCCGAAAGGGTGGTATTTCCAACATTTTGGAGGAACTGGTTGTCCAGCCTCTGTTGGTATCAGTCAGTGCTCTGACTCTTGCAACTGAAACTGTTCGGAGCATTCTGAAAATAGATGATGTGGTAAACACTCGATAA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TGTATACAAAGTTGGCATTATAAAAAAGCATTGCTCATCAATTTGTTGCAACGAACAGGTCACTATCAGTCAAAATAAAATCATTATTT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CGCGTAACTCACGTTAAGGGATTTTGGTCATGAGCTTGCGCCG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ACACCCCTTGTATTACTGTTTATGTAAGCAGACAGTTTTATTGTTCATGATGATATATTTTTATCTTGTGCAATGTAACATCAGAGATTTTGAGACACGGGCCAGCAAATAATGATTTTATTTTGACTGATAGTGACCTGTTCGTTGCAACAAATTGATAAGCAATGCTTTCTTATAATGCCAACTTTGTACAAGAAAGCTGTCTCCCGGGCCTAGGTATCGATACTAGTATACG</t>
  </si>
  <si>
    <t>GACCTTTAATTCAACCCAACACAATATATTATAGTTAAATAAGAATTATTATCAAATCATTTGTATATTAATTAAAATACTATACTGTAAATTACATTTTATTTACAATCACTCGACGAAGACTTGATCACCCGGGATCTCGAGCATGGCGCTTCACGTTCCCAAGGCTCCGGGCTTTGCCCAGATGCTCAAGGAGGGAGCGAAACACTTTTCAGGATTAGAAGAGGCTGTGTATAGAAACATACAAGCTTGCAAGGAGCTTGCCCAAACCACTCGTACAGCATATGGACCAAATGGAATGAACAAAATGGTTATCAACCACTTGGAGAAGTTGTTTGTGACAAACGATGCAGCAACTATTTTAAGAGAACTAGAAGTACAGCATCCTGCTGCAAAAATGATTGTAATGGCTTCTCATATGCAAGAGCAAGAAGTTGGAGATGGCACAAACTTTGTTCTGGTATTTGCTGGAGCTCTCCTGGAATTAGCTGAAGAACTTCTGAGGATTGGCCTGTCAGTTTCAGAGGTCATAGAAGGTTATGAAATAGCCTGCAGAAAAGCTCATGAGATTCTTCCTAATTTGGTATGTTGTTCTGCAAAAAACCTTCGAGATATTGATGAAGTCTCATCTCTACTTCGTACCTCCATAATGAGTAAACAATATGGTAATGAAGTATTTCTGGCCAAGCTTATTGCTCAGGCATGCGTATCTATTTTTCCTGATTCCGGCCATTTCAATGTTGATAACATCAGAGTTTGTAAAATTCTGGGCTCTGGTATCAGTTCCTCTTCAGTATTGCATGGCATGGTTTTTAAGAAGGAAACCGAAGGTGATGTAACATCTGTCAAAGATGCAAAAATAGCAGTGTACTCTTGTCCTTTTGATGGCATGATAACAGAAACTAAGGGAACAGTGTTGATAAAGACTGCTGAAGAATTGATGAATTTTAGTAAGGGAGAAGAAAACCTCATGGATGCACAAGTCAAAGCTATTGCTGATACTGGTGCAAATGTCGTAGTAACAGGTGGCAAAGTGGCAGACATGGCTCTTCATTATGCAAATAAATATAATATCATGTTAGTGAGGCTAAACTCAAAATGGGATCTCCGAAGACTTTGTAAAACTGTTGGTGCTACAGCTCTTCCTAGATTGACACCTCCTGTCCTTGAAGAAATGGGACACTGTGACAGTGTTTACCTCTCAGAAGTTGGAGATACTCAGGTGGTGGTTTTTAAGCATGAAAAGGAAGATGGCGCCATTTCTACCATAGTACTTCGAGGCTCTACAGACAATCTGATGGATGACATAGAAAGGGCAGTAGACGATGGTGTTAATACTTTCAAAGTTCTTACAAGGGATAAACGTCTTGTACCCGGAGGTGGAGCAACAGAAATTGAATTAGCCAAACAGATCACATCATATGGAGAGACATGTCCTGGACTTGAACAGTATGCTATTAAGAAGTTTGCTGAGGCATTTGAAGCTATTCCCCGCGCACTGGCAGAAAACTCTGGAGTTAAGGCCAATGAAGTAATCTCTAAACTTTATGCAGTACATCAAGAAGGAAATAAAAACGTTGGATTAGATATTGAGGCTGAAGTCCCTGCTGTAAAGGACATGCTGGAAGCTGGTATTCTAGATACTTACCTGGGAAAATATTGGGCTATCAAACTCGCTACTAATGCTGCAGTCACTGTACTTAGAGTGGATCAGATCATCATGGCAAAACCAGCTGGTGGGCCCAAGCCTCCAAGTGGGAAGAAAGACTGGGATGATGACCAAAATGATTGA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TGTATACAAAGTTGGCATTATAAAAAAGCATTGCTCATCAATTTGTTGCAACGAACAGGTCACTATCAGTCAAAATAAAATCATTATTT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CGCGTAACTCACGTTAAGGGATTTTGGTCATGAGCTTGCGCCG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ACACCCCTTGTATTACTGTTTATGTAAGCAGACAGTTTTATTGTTCATGATGATATATTTTTATCTTGTGCAATGTAACATCAGAGATTTTGAGACACGGGCCAGCAAATAATGATTTTATTTTGACTGATAGTGACCTGTTCGTTGCAACAAATTGATAAGCAATGCTTTCTTATAATGCCAACTTTGTACAAGAAAGCTGTCTCCCGGGCCTAGGTATCGATACTAGTATACG</t>
  </si>
  <si>
    <t>gacctttaattcaacccaacacaatatattatagttaaataagaattattatcaaatcatttgtatattaattaaaatactatactgtaaattacattttatttacaatcactcgacgaagacttgatcacccgggatctcgagcatggcggcggtgaagaccctgaaccccaaggccgaggtggcccgagcgcaggcggcgctggcggtcaacatcagcgcagcgcggggtctgcaggacgtgctaaggaccaacctggggcccaagggcaccatgaagatgctcgtttctggcgctggagacatcaaacttactaaagacggcaatgtgctgcttcacgaaatgcaaattcaacacccaacagcttccttaatagcaaaggtagcaacagcccaggatgatataactggtgatggtacgacttctaatgtcctaatcattggagagctgctgaaacaggcggatctctacatttctgaaggccttcatcctagaataatcactgaaggatttgaagctgcaaaggaaaaggcccttcagtttttggaagaagtcaaagtaagcagagagatggacagggaaacacttatagatgtggccagaacatctcttcgtactaaagttcatgctgaacttgcagatgtcttaacagaggctgtagtggactccattttggccattaaaaagcaagatgaacctattgatctcttcatgattgagatcatggagatgaaacataaatctgaaactgatacaagcttaatcagagggcttgttttggaccacggagcacggcatcctgatatgaagaaaagggtggaggatgcatacatcctcacttgtaacgtgtcattagagtatgagaaaacagaagtgaattctggctttttttacaagagtgcagaagagagagaaaaactcgtgaaagctgaaagaaaattcattgaagatagggttaaaaaaataatagaactgaaaaggaaagtctgtggcgattcagataaaggatttgttgttattaatcaaaagggaattgaccccttttccttagatgctctttcaaaagaaggcatagttgctctgcgcagagctaaaaggagaaatatggagaggctgactcttgcttgtggtggggtagccctgaattcttttgacgacctaagtcctgactgcttgggacatgcaggacttgtatatgagtatacattgggagaagagaagtttacctttattgagaaatgtaacaaccctcgttctgtcacattattgatcaaaggaccaaataagcacacactcactcagatcaaagatgcagtgagggacggcttgagggctgtcaaaaatgctattgatgatggctgtgtggttccaggtgctggtgccgtggaagtggcaatggcagaagccctgattaaacataagcccagtgtaaagggcagggcacagcttggagtccaagcatttgctgatgcattgctcattattcccaaggttcttgctcagaactctggttttgaccttcaggaaacattagttaaaattcaagcagaacattcagaatcaggtcagcttgtgggtgtggacctgaacacaggtgagccaatggtggcagcagaagtaggcgtatgggataactattgtgtaaagaaacagcttcttcactcctgcactgtgattgccaccaacattctcttggttgatgagatcatgcgagctggaatgtcttctctgaaaggttgagtgctagcagctgatgcatagcatgcggtaccgggagatgggggaggctaactgaaacacggaaggagacaataccggaaggaacccgcgctatgacggcaataaaaagacagaataaaacgcacgggtgttgggtcgtttgttcataaacgcggggttcggtcccagggctggcactctgtcgataccccaccgagaccccattgggaccaatacgcccgcgtttcttccttttccccaccccaacccccaagttcgggtgaaggcccagggctcgcagccaacgtcggggcggcaagccctgccatagccactacgggtacgtttAAACCAACTTTATTATACAAAGTTGGCATTATAAAAAAGCATTGCTCATCAATTTGTTGCAACGAACAGGTCACTATCAGTCAAAATAAAATCATTATTT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CGCGTAACTCACGTTAAGGGATTTTGGTCATGAGCTTGCGCCG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ACACCCCTTGTATTACTGTTTATGTAAGCAGACAGTTTTATTGTTCATGATGATATATTTTTATCTTGTGCAATGTAACATCAGAGATTTTGAGACACGGGCCAGCATAGTGACTGGATATGTTGTGTTTTACAGTATTATGTAGTCTGTTTTTTATGCAAAATCTAATTTAATATATTGATATTTATATCATTTTACGTTTCTCGTTCAACTTTTCTATACAAAGTTGGCCCGGGCCTAGgtatcgatactagtatacg</t>
  </si>
  <si>
    <t>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GCTAGCATCAACAAGTTTGTACAAAAAAGCTGAACGAGAAACGTAAAATGATATAAATATCAATATATTAAATTAGATTTTGCATAAAAAACAGACTACATAATACTGTAAAACACAACATATCCAGTCACTATGGCGGCCGCATTAGGCACCCCAGGCTTTACACTTTATGCTTCCGGCTCGTATAATGTGTGGATTTTGAGTTAGGATCCGG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AGATCTGGATCCGGCTTACTAAAAGCCAGATAACAGTATGCGTATTTGCGCGCTGATTTTTGCGGTATAAGAATATATACTGATATGTATACCCGAAGTATGTCAAAAAGAGGTGTGCTATGAAGCAGCGTATTACAGTGACAGTTGACAGCGACAGCTATCAGTTGCTCAAGGCATATATGATGTCAATATCTCCGGTCTGGTAAGCACAACCATGCAGAATGAAGCCCGTCGTCTGCGTGCCGAACGCTGGAAAGCGGAAAATCAGGAAGGGATGGCTGAGGTCGCCCGGTTTATTGAAATGAACGGCTCTTTTGCTGACGAGAACAGGGA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CATAGTGACTGGATATGTTGTGTTTTACAGTATTATGTAGTCTGTTTTTTATGCAAAATCTAATTTAATATATTGATATTTATATCATTTTACGTTTCTCGTTCAGCTTTCTTGTACAAAGTGGTTGATAAACACTAGTATCGATTCGCGACCTACTCCGGAATATTAATAGATCATGGAGATAATTAAAATGATAACCATCTCGCAAATAAATAAGTATTTTACTGTTTTCGTAACAGTTTTGTAATAAAAAAACCTATAAATATTCCGGATTATTCATACCGTCCCACCATCGGGCGC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</t>
  </si>
  <si>
    <t>GTACAAAAAAGCAGGCTGTTTAAACGATATCGCGGGACTCTGGGGTTCGAAATGA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TTTGT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TT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GAGAGGCCGCAATTCCTACCTGTTCATCCAGACA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AATT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</t>
  </si>
  <si>
    <t>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aatt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GCGGGACTCTGGGGTTCGAAATGATGTGGGTGTAGGTACTAACACTGGCTCGTGTGACAAGGCCATGAGGCTGGTGTAAAGCGGCCTTGGAGTGTGTATTAAGTAGGTGCACAGTAGGTCTGAACAGACTCCCCATCCCAAGACCCCAGCACACTTAGCCGTGTTCTTTGCACTTTCTGCATGTCCCCCGTCTGGCCTGGCTGTCCCCAGTGGCTTCCCCAGTGTGACATGGTGTATCTCTGCCTTACAGATCATGTTTGAGACCTTCAACACCCCAGCCATGTACGTTGCTATCCAGGCTGTGCTATCCCTGTACGCCTCTGGCCGTACCACTGGCATCGTGATGGACTCCGGTGACGGGGTCACCCACACTGTGCCCATCTACGAGGGGTATGCCCTCCCCCATGCCATCCTGCGTCTGGACCTGGCTGGCCGGGACCTGACTGACTACCTCATGAAGATCCTCACCGAGCGCGGCTACAGCTTCACCACCACGGCCGAGCGGGAAATCGTGCGTGACATTAAGGAGAAGCTGTGCTACGTCGCCCTGGACTTCGAGCAAGAGATGGCCACGGCTGCTTCCAGCTCCTCCCTGGAGAAGAGCTACGAGCTGCCTGACGGCCAGGTCATCACCATTGGCAATGAGCGGTTCCGCTGCCCTGAGGCACTCTTCCAGCCTTCCTTCCTGGGTGAGTGGAGACTGTCTCCCGGCTCTGCCTGACATGAGGGTTACCCCTCGGGGCTGTGCTGTGGAAGCTAAGTCCTGCCCTCATTTCCCTCTCAGGCATGGAGTCCTGTGGCATCCACGAAACTACCTTCAACTCCATCATGAAGTGTGACGTGGACATCCGCAAAGACCTGTACGCCAACACAGTGCTGTCTGGCGGCACCACCATGTACCCTGGCATTGCCGACAGGATGCAGAAGGAGATCACTGCCCTGGCACCCAGCACAATGAAGATCAAGGTGGGTGTCTTTCCTGCCTGAGCTGACCTGGGCAGGTCGGCTGTGGGGTTTTGT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TTAAATATGAGATGCGTTGTTACAGGAAGTCCCTTGCCATCCTAAAAGCCACCCCACTTCTCTCTAAGGAGAATGGCCCAGTCCTCTCCCAAGTCCACACAGGGGAGGTGATAGCATTGCTTTCGTGTAAATTATGTAATGCAAAATTTTTTTAATCTTCGCCTTAATACTTTTTTATTTTGTTTTATTTTGAATGATGAGCCTTCGTGCCCCCCCTTCCCCCTTTTTTGTCCCCCAACTTGAGATGTATGAAGGCTTTTGGTCTCCCTGGGAGTGGGTGGAGGCAGCCAGGGCTTACCTGTACACTGACTTGAGACCAGTTGAATAAAAGTGCACACCTTAAAAATGAGGCCAAGTGTGACTTTGTGGTGTGGCTGGGTTGGGGGCAGCAGAGGGTGAACCCTGCAGGAGGGTGAACCCTGCAAAAGGGTGGGGCAGTGGGGGCCAACTTGTCCTTACCCAGAGTGCAGGTGTGTGGAGATCCCTCCTGCCTTGACATTGAGCAGCCTTAGAGGGTGGGGGAGGCTCAGGGGTCAGGTCTCTGTTCCTGCTTATTGGGGAGTTCCTGGCCTGGCCCTTCTATGTCTCCCCAGGTACCCCAGTTTTTCTGGGTTCACCCAGAGTGCAGATGCTTGAGGAGGTGGGAAGGGACTATTTGGGGGTGTCTGGCTCAGGTGCCATGCCTCACTGGGGCTGGTTGGCACCTGCATTTCCTGGGAGTGGGGCTGTCTCAGGGTAGCTGGGCACGGTGTTCCCTTGAGTGGGGGTGTAGTGGGTGTTCCTAGCTGCCACGCCTTTGCCTTCACCTATGGGATCGTGGCTGTCAGCCTTGAGGGTCAGCCTGGCCCAGGCTCCCATAGGCTTAGGAGAGGCCGCAATTCCTACCTGTTCATCCAGACAGGCTGTCCCTCTTCTCTTATGAAG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AATTCGGCAGTGGAGAGGGCAGAGGAAGTCTGCTAACATGCGGTGACGTCGAGGAGAATCCTGGCCCA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ACAGCTCCCCACACACCACAGGGCTGTCCCTCTTCTCTTATGAAG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CATAGTGACTGGATATGTTGTGTTTTACAGTATTATGTAGTCTGTTTTTTATGCAAAATCTAATTTAATATATTGATATTTATATCATTTTACGTTTCTCGTT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GTACAAAAAAGCTGAACGAGAAACGTAAAATGATATAAATATCAATATATTAAATTAGATTTTGCATAAAAAACAGACTACATAATACTGTAAAACACAACATATCCAGTCACTATGGCGGCCGCATTAGGCACCCCAGGCTTTACACTTTATGCTTCCGGCTCGTATAATGTGTGGATTTTGAGTTAGGATCCGG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AGATCTGGATCCGGCTTACTAAAAGCCAGATAACAGTATGCGTATTTGCGCGCTGATTTTTGCGGTATAAGAATATATACTGATATGTATACCCGAAGTATGTCAAAAAGAGGTGTGCTATGAAGCAGCGTATTACAGTGACAGTTGACAGCGACAGCTATCAGTTGCTCAAGGCATATATGATGTCAATATCTCCGGTCTGGTAAGCACAACCATGCAGAATGAAGCCCGTCGTCTGCGTGCCGAACGCTGGAAAGCGGAAAATCAGGAAGGGATGGCTGAGGTCGCCCGGTTTATTGAAATGAACGGCTCTTTTGCTGACGAGAACAGGGA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AAGCAATGCTTTCTTATAAT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GAATT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TGGCATTATAAGAAAGCATTGCTTATCAATTTGTTGCAACGAACAGGTCACTATCAGTCAAAATAAAATCATTATT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TAACTATAACGGTCCTAAGGTAGCGAGTTTAAACATCAGACAGCTCCCCACACACCACAGGGCTGTCCCTCTTCTCTTATGAAG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TGGCATTATAAGAAAGCATTGCTTATCAATTTGTTGCAACGAACAGGTCACTATCAGTCAAAATAAAATCATTATT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pMDS EYFP Tubulin IRES Hygro</t>
  </si>
  <si>
    <t>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CGGATCTATGTCGGGTGCGGAGAAAGAGGTAATGAAATGGCACCTAGGTATGCGGGGAGGCGGCCCAAAGGGAGATCCGACTCGTCTGAGGGCGAAGGCGAAGACGCGGAAGAGGCCGCAGAGCCGGCAGCAGGCCGCGGGAAGGAAGGTCCGCTGGATTGAGGGCCGAAGGGACGTAGCAGAAGGACGTCCCGCGCAGAATCCAGGTGGCAACACAGGCGAGCAGCCATGGAAAGGACGTCAGCTTCCCCGACAACACCACGGAATTGTCAGTGCCCAACAGCCGAGCCCCTGTCCAGCAGCGGGCAAGGCAGGCGGCGATGAGTTCCGCCGTGGCAATAGGGAGGGGGAAAGCGAAAGTCCCGGAAAGGAGCTGACAGGTGGTGGCAATGCCCCAACCAGTGGGGGTTGCGTCAGCAAACACAGTGCACACCACGCCACGTTGCCTGACAACGGGCCACAACTCCTCATAAAGAGACAGCAACCAGGATTTATACAAGGAGGAGAAAATGAAAGCCATACGGGAAGCAATAGCATGATACAAAGGCATTAAAGCAGCGTATCCACATAGCGTAAAAGGAGCAACATAGTTAAGAATACCAGTCAATCTTTCACAAATTTTGTAATCCAGAGGTTGATTCTATTCCTTTGCCCTCGGACGAGTGCTGGGGCGTCGGTTTCCACTATCGGCGAGTACTTCTACACAGCCATCGGTCCAGACGGCCGCGCTTCTGCGGGCGATTTGTGTACGCCCGACAGTCCCGGCTCCGGATCGGACGATTGCGTCGCATCGACCCTGCGCCCAAGCTGCATCATCGAAATTGCCGTCAACCAAGCTCTGATAGAGTTGGTCAAGACCAATGCGGAGCATATACGCCCGGAGCCGCGGCGATCCTGCAAGCTCCGGATGCCTCCGCTCGAAGTAGCGCGTCTGCTGCTCCATACAAGCCAACCACGGCCTCCAGAAGAAGATGTTGGCGACCTCGTATTGGGAATCCCCGAACATCGCCTCGCTCCAGTCAATGACCGCTGTTATGCGGCCATTGTCCGTCAGGACATTGTTGGAGCCGAAATCCGCGTGCACGAGGTGCCGGACTTCGGGGCAGTCCTCGGCCCAAAGCATCAGCTCATCGAGAGCCTGCGCGACGGACGCACTGACGGTGTCGTCCATCACAGTTTGCCAGTGATACACATGGGGATCAGCAATCGCGCATATGAAATCACGCCATGTAGTGTATTGACCGATTCCTTGCGGTCCGAATGGGCCGAACCCGCTCGTCTGGCTAAGATCGGCCGCAGCGATCGCATCCATGGCCTCCGCGACCGGCTGCAGAACAGCGGGCAGTTCGGTTTCAGGCAGGTCTTGCAACGTGACACCCTGTGCACGGCGGGAGATGCAATAGGTCAGGCTCTCGCTGAATTCCCCAATGTCAAGCACTTCCGGAATCGGGAGCGCGGCCGATGCAAAGTGCCGATAAACATAACGATCTTTGTAGAAACCATCGGCGCAGCTATTTACCCGCAGGACATATCCACGCCCTCCTACATCGAAGCTGAAAGCACGAGATTCTTCGCCCTCCGAGAGCTGCATCAGGTCGGAGACGCTGTCGAACTTTTCGATCAGAAACTTCTCGACAGACGTCGCGGTGAGTTCAGGCTTTTTCATAGGCCTCCTTCCCGGTTGTGGCAAGCTTATCATCGTGTTTTTCAAAGGAAAACCACGTCCCCGTGGTTCGGGGGGCCTAGACGTTTTTTAACCTCGACTAAACACATGTAAAGCATGTGCACCGAGGCCCCAGATCAGATCCCATACAATGGGGTACCTTCTGGGCATCCTTCAGCCCCTTGTTGAATACGCTTGAGGAGAGCCATTTGACTCTTTCCACAACTATCCAACTCACAACGTGGCACTGGGGTTGTGCCGCCTTTGCAGGTGTATCTTATACACGTGGCTTTTGGCCGCAGAGGCACCTGTCGCCAGGTGGGGGGTTCCGCTGCCTGCAAAGGGTCGCTACAGACGTTGTTTGTCTTCAAGAAGCTTCCAGAGGAACTGCTTCCTTCACGACATTCAACAGACCTTGCATTCCTTTGGCGAGAGGGGAAAGACCCCTAGGAATGCTCGTCAAGAAGACAGGGCCAGGTTTCCGGGCCCTCACATTGCCAAAAGACGGCAATATGGTGGAAAATAACATATAGACAAACGCACACCGGCCTTATTCCAAGCGGCTTCGGCCAGTAACGTTAGGGGGGGGGGAGGGAGAGGGGCTTAGTATTCCTCTCCTTCTTCCTCACCCTCTCCTTCAACAGAATCCACACCAACCTCCTCATAATCCTTCTCAAGGGCAGCCATATCTTCACGGGCCTCTGAAAACTCGCCTTCCTCCATCCCCTCACCCACGTACCAGTGAACAAAGGCACGCTTGGCATACATCAGGTCAAACTTGTGGTCCAGGCGAGCCCAGGCCTCAGCAATGGCTGTGGTGTTGCTCAGCATGCACACAGCTCTCTGTACCTTGGCCAGGTCTCCACCAGGCACCACAGTGGGAGGCTGGTAGTTGATGCCAACCTTGAAGCCAGTGGGGCACCAATCCACAAACTGGATGCTGCGCTTGGTTTTGATGGTGGCAATGGCAGCATTGACATCTTTGGGAACCACGTCACCACGGTACAACAGGCAGCAAGCCATGTATTTACCATGGCGAGGGTCACATTTCACCATCTGGTTGGCTGGCTCAAAGCAAGCATTGGTGATCTCTGCTACAGAAAGCTGTTCATGGTAGGCTTTCTCAGCAGAGATGACAGGGGCATATGTGGCCAGAGGGAAGTGGATGCGGGGGTAGGGCACCAGGTTGGTCTGGAATTCTGTCAGGTCAACATTCAGGGCTCCATCAAATCTCAGGGAAGCAGTGATGGAGGACACAATCTGGCTAATAAGGCGGTTAAGGTTAGTGTAGGTTGGGCGCTCGATATCGAGGTTTCTACGACAGATGTCATAGATGGCCTCATTGTCTACCATGAAGGCACAATCAGAGTGCTCCAGGGTGGTGTGGGTGGTGAGGATGGAGTTGTAGGGCTCAACTACAGCTGTGGAAACCTGGGGTGCTGGGTAAATGGAGAACTCCAGCTTGGACTTCTTGCCATAATCAACTGAGAGACGTTCCATGAGCAGGGAGGTGAACCCAGAACCAGTTCCCCCACCAAAGCTGTGGAAAACCAAGAAGCCCTGAAGACCGGTGCACTGGTCAGCCAGCTTGCGAATTCGGTCCAACACAAGGTCAATGATCTCCTTGCCAATGGTGTAGTGCCCTCGGGCATAGTTATTGGCAGCATCTTCCTTGCCTGTGATGAGCTGCTCAGGGTGGAAGAGCTGGCGGTAGGTGCCAGTGCGAACTTCATCAATGACTGTGGGTTCCAAGTCTACAAACACAGCCCGGGGCACGTGCTTGCCAGCGCCCGTCTCACTGAAGAAGGTGTTGAAGGAGTCATCTCCTCCCCCAATGGTCTTGTCACTTGGCATCTGGCCATCGGGCTGGATGCCGTGTTCCAGGCAGTAGAGCTCCCAGCAGGCATTGCCAATCTGGACACCAGCCTGGCCAACGTGGATGGAGATGCACTCACGCACTCGAGATCTGAGTCCGGACTTGTACAGCTCGTCCATGCCGAGAGTGATCCCGGCGGCGGTCACGAACTCCAGCAGGACCATGTGATCGCGCTTCTCGTTGGGGTCTTTGCTCAGGGCGGACTGGTA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GCGAAGCACTGCAGGCCGTAGCCGAAGGTGGTCACGAGGGTGGGCCAGGGCACGGGCAGCTTGCCGGTGGTGCAGATGAACTTCAGGGTCAGCTTGCCGTAGGTGGCATCGCCCTCGCCCTCGCCGGACACGCTGAACTTGTGGCCGTTTACGTCGCCGTCCAGCTCGACCAGGATGGGCACCACCCCGGTGAACAGCTCCTCGCCCTTGCTCACCATGGTGGCGGCGACCGGTAGCGCTAGGACGCGTAAGCTTAGGCCTGGATCCCGGGCCCGCGGTACCGTCGATCGACTGCAGAATTCCTCACGACACCTGAAATGGAAGAAAAAAACTTTGAACCACTGTCTGAGGCTTGAGAATGAACCAAGATCCAAACTCAAAAAGGGCAAATTCCAAGGAGAATTACATCAAGTGCCAAGCTGGCCTAACTTCAGTCTCCACCCACTCAGTGTGGGGAAACTCCATCGCATAAAACCCCTCCCCCCAACCTAAAGACGACGTACTCCAAAAGCTCGAGAACTAATCGAGGTGCCTGGACGGCGCCCGGTACTCCGTGGAGTCACATGAAGCGACGGCTGAGGACGGAAAGGCCCTTTTCCTTTGTGTGGGTGACTCACCCGCCCGCTCTCCCGAGCGCCGCGTCCTCCATTTTGAGCTCCCTGCAGCAGGGCCGGGAAGCGGCCATCTTTCCGCTCACGCAACTGGTGCCGACCGGGCCAGCCTTGCCGCCCAGGGCGGGGCGATACACGGCGGCGCGAGGCCAGGCACCAGAGCAGGCCGGCCAGCTTGAGACTACCCCCGTCCGATTCTCGGTGGCCGCGCTCGCAGGCCCCGCCTCGCCGAACATGTGCGCTGGGACGCACGGGCCCCGTCGCCGCCCGCGGCCCCAAAAACCGAAATACCAGTGTGCAGATCTTGGCCCGCATTTACAAGACTATCTTGCCAGAAAAAAAGCGTCGCAGCAGGTCATCAAAAATTTTAAATGGCTAGAGACTTATCGAAAGCAGCGAGACAGGCGCGAAGGTGCCACCAGATTCGCACGCGGCGGCCCCAGCGCCCAGGCCAGGCCTCAACTCAAGCACGAGGCGAAGGGGCTCCTTAAGCGCAAGGCCTCGAACTCTCCCACCCACTTCCAACCCGAAGCTCGGGATCAAGAATCACGTACTGCAGCCAGTGGAAGTAATTCAAGGCACGCAAGGGCCATAACCCGTAAAGAGGCCAGGCCCGCGGGAACCACACACGGCACTTACCTGTGTTCTGGCGGCAAACCCGTTGCGAAAAAGAACGTTCACGGCGACTACTGCACTTATATACGGTTCTCCCCCACCCTCGGGAAAAAGGCGGAGCCAGTACACGACATCACTTTCCCAGTTTACCCCGCGCCACCTTCTCTAGGCACCGGTTCAATTGCCGACCCCTCCCCCCAACTTCTCGGGGACTGTGGGCGATGTGCGCTCTGCCCACTGACGGGCACCGGAGCCAATTCCCACTCCTTTCAAGACCTAGAAGGTCCATTAGCTGCAAAGATTCCTCTCTGTTTAAAACTTTATCCATCTTTGCAAAGCTTATCGAAACCCATGTGCCTGGCAGATAACTTCGTATAATGTATGCTATACGAAGTTATG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GAGTGACACAGGAACACTTAACGGCTGACATAATTCAGCTTCACGCTGCCGCAAGCACTCAGGGCGCAAGGGCTGCTAAAGGAAGCGGAACACGTAGAAAGCCAGTCCGCAGAAACGGTGCTGACCCCGGATGAATGTCAGCTGGGAGGCAGAATAAATGATCATATCGTCAATTATTACCTCCACGGGGAGAGCCTGAGCAAACTGGCCTCAGGCATTTGAGAAGCACACGGTCACACTGCTTCCGGTAGTCAATAAACCGGTAAGTAGCGTATGCGCTCACGCAACTGGTCCAGAACCTTGACCGAACGCAGCGGTGGTAACGGCGCAGTGGCGGTTTTCATGGCTTGTTATGACTGTTTTTTTGGGGTACAGTCTATGCCTCGGGCATCCAAGCAGCAAGCGCGTTACGCCGTGGGTCGATGTTTGATGTTATGGAGCAGCAACGATGTTACGCAGCAGGGCAGTCGCCCTAAAACAAAGTTAAACATC</t>
  </si>
  <si>
    <t>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TGAACGAGAAACGTAAAATGATATAAATATCAATATATTAAATTAGATTTTGCATAAAAAACAGACTACATAATACTGTAAAACACAACATATCCAGTCACTATGGCGGCCGCATTAGGCACCCCAGGCTTTACACTTTATGCTTCCGGCTCGTATAATGTGTGGATTTTGAGTTAGGATCCGG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AGATCTGGATCCGGCTTACTAAAAGCCAGATAACAGTATGCGTATTTGCGCGCTGATTTTTGCGGTATAAGAATATATACTGATATGTATACCCGAAGTATGTCAAAAAGAGGTGTGCTATGAAGCAGCGTATTACAGTGACAGTTGACAGCGACAGCTATCAGTTGCTCAAGGCATATATGATGTCAATATCTCCGGTCTGGTAAGCACAACCATGCAGAATGAAGCCCGTCGTCTGCGTGCCGAACGCTGGAAAGCGGAAAATCAGGAAGGGATGGCTGAGGTCGCCCGGTTTATTGAAATGAACGGCTCTTTTGCTGACGAGAACAGGGA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CATAGTGACTGGATATGTTGTGTTTTACAGTATTATGTAGTCTGTTTTTTATGCAAAATCTAATTTAATATATTGATATTTATATCATTTTACGTTTCTCGTT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</t>
  </si>
  <si>
    <t>AAGCACACAGCTTTGATGAAGCCCATCGTATTTGCTTTGGAGCATGTGAGGAGTATCACAGCGGCTCCTGCAGAAACACCTCATGAAAAATGGTTTCAGGATAACTATGGTGATGCCATTGAAAATGCCCTAGAAAAACTGAAGACTCCATTGAACCCTGCAAAGCCTGGGAGCAGCTGGATTCCATTTAAAGAGATAATGCTAAGTTTGCAACAGAGAGCACAGAAACGTGCAAGTTACATCTTGCGTCTTGAAGAAATCAGTCCATGGTTGGCTGCCATGACTAACACTGAAATTGCTCTTCCTGGGGAAGTCTCAGCCAGAGACACTGTCACAATCCATAGTGTGGGCGGAACCATCACAATCTTACCGACTAAAACCAAGCCAAAGAAACTTCTCTTTCTTGGATCAGATGGGAAGAGCTATCCTTATCTTTTCAAAGGACTGGAGGATTTACATCTGGATGAGAGAATAATGCAGTTCCTATCTATTGTGAATACCATGTTTGCTACAATTAATCGCCAAGAAACACCCCGGTTCCATGCTCGACACTATTCTGTAACACCACTAGGAACAAGATCAGGACTAATCCAGTGGGTAGATGGAGCCACACCCTTATTTGGTCTTTACAAACGATGGCAACAACGGGAAGCTGCCTTACAAGCACAAAAGGCCCAAGATTCCTACCAAACTCCTCAGAATCCTGGAATTGTACCCCGTCCTAGTGAACTTTATTACAGTAAAATTGGCCCTGCTTTGAAAACAGTTGGGCTTAGCCTGGATGTGTCCCGTCGGGATTGGCCTCTTCATGTAATGAAGGCAGTATTGGAAGAGTTAATGGAGGCCACACCCCCGAATCTCCTTGCCAAAGAGCTCTGGTCATCTTGCACAACACCTGATGAATGGTGGAGAGTTACGCAGTCTTATGCAAGATCTACTGCAGTCATGTCTATGGTTGGATACATAATTGGCCTTGGAGACAGACATCTGGATAATGTTCTTATAGATATGACGACTGGAGAAGTTGTTCACATAGATTACAATGTTTGCTTTGAAAAAGGTAAAAGCCTTAGAGTTCCTGAGAAAGTACCTTTTCGAATGACACAAAACATTGAAACAGCACTGGGTGTAACTGGAGTAGAAGGTGTATTTAGGCTTTCATGTGAGCAGGTTTTACACATTATGCGGCGTGGCAGAGAGACCCTGCTGACGCTGCTGGAGGCCTTTGTGTACGACCCTCTGGTGGACTGGACAGCAGGAGGCGAGGCTGGGTTTGCTGGTGCTGTCTATGGTGGAGGTGGCCAGCAGGCCGAGAGCAAGCAGAGCAAGAGAGAGATGGAGCGAGAGATCACCCGCAGCCTGTTTTCTTCTAGAGTAGCTGAGATTAAGGTGAACTGGTTTAAGAATAGAGATGAGATGCTGGTTGTGCTTCCCAAGTTGGACGGTAGCTTAGATGAATACCTAAGCTTGCAAGAGCAACTGACAGATGTGGAAAAACTGCAGGGCAAACTACTGGAGGAAATAGAGTTTCTAGAAGGAGCTGAAGGGGTGGATCATCCTTCTCATACTCTGCAACACAGGTATTCTGAGCACACCCAACTACAGACTCAGCAAAGAGCTGTTCAGGAAGCAATCCAGGTGAAGCTGAATGAATTTGAACAATGGATAACACATTATCAGGCTGCATTCAATAATTTAGAAGCAACACAGCTTGCAAGCTTGCTTCAAGAGATAAGCACACAAATGGACCTTGGTCCTCCAAGTTACGTGCCAGCAACAGCCTTTCTGCAGAATGCTGGTCAGGCCCACTTGATTAGCCAGTGCGAGCAGCTGGAGGGGGAGGTTGGTGCTCTCCTGCAGCAGAGGCGCTCTGTGCTCCGTGGCTGTCTGGAGCAACTGCATCACTATGCAACCGTGGCCCTGCAGTATCCGAAGGCCATATTTCAGAAACATCGAATTGAACAGTGGAAGACCTGGATGGAAGAGCTCATCTGTAACACCACAGTAGAGCGTTGTCAAGAGCTCTATAGGAAATATGAAATGCAATATGCTCCCCAGCCACCCCCAACAGTGTGTCAGTTCATCACTGCCACTGAAATGACCCTGCAGCGATACGCAGCAGACATCAACAGCAGACTTATTAGACAAGTGGAACGCTTGAAACAGGAAGCTGTCACTGTGCCAGTTTGTGAAGATCAGTTGAAAGAAATTGAACGTTGCATTAAAGTTTTCCTTCATGAGAATGGAGAAGAAGGATCTTTGAGTCTAGCAAGTGTTATTATTTCTGCCCTTTGTACCCTTACAAGGCGTAACCTGATGATGGAAGGTGCAGCGTCAAGTGCTGGAGAACAGCTGGTTGATCTGACTTCTCGGGATGGAGCCTGGTTCTTGGAGGAACTCTGCAGTATGAGCGGAAACGTCACCTGCTTGGTTCAGTTACTGAAGCAGTGCCACCTGGTGCCACAGGACTTAGATATCCCGAACCCCATGGAAGCGTCTGAGACAGTTCACTTAGCCAATGGAGTGTATACCTCACTTCAGGAATTGAATTCGAATTTCCGGCAAATCATATTTCCAGAAGCACTTCGATGTTTAATGAAAGGGGAATACACGTTAGAAAGTATGCTGCATGAACTGGACGGTCTTATTGAGCAGACCACCGATGGCGTTCCCCTGCAGACTCTAGTGGAATCTCTTCAGGCCTACTTAAGAAACGCAGCTATGGGACTGGAAGAAGAAACACATGCTCATTACATCGATGTTGCCAGACTACTACATGCTCAGTACGGTGAATTAATCCAACCGAGAAATGGTTCAGTTGATGAAACACCCAAAATGTCAGCTGGCCAGATGCTTTTGGTAGCATTCGATGGCATGTTTGCTCAAGTTGAAACTGCTTTCAGCTTATTAGTTGAAAAGTTGAACAAGATGGAAATTCCCATAGCTTGGCGAAAGATTGACATCATAAGGGAAGCCAGGAGTACTCAAGTTAATTTTTTTGATGATGATAATCACCGGCAGGTGCTAGAAGAGATTTTCTTTCTAAAAAGACTACAGACTATTAAGGAGTTCTTCAGGCTCTGTGGTACCTTTTCTAAAACATTGTCAGGATCAAGTTCACTTGAAGATCAGAATACTGTGAATGGGCCTGTACAGATTGTCAATGTGAAAACCCTTTTTAGAAACTCTTGTTTCAGTGAGGACCAAATGGCCAAACCTATCAAGGCATTCACAGCTGACTTTGTGAGGCAGCTCTTGATAGGGCTACCCAACCAAGCCCTCGGACTCACACTGTGCAGTTTTATCAGTGCTCTGGGTGTAGACATCATTGCTCAAGTAGAGGCAAAGGACTTTGGTGCCGAAAGCAAAGTTTCTGTTGATGATCTCTGTAAGAAAGCGGTGGAACATAACATCCAGATAGGGAAGTTCTCTCAGCTGGTTATGAACAGGGCAACTGTGTTAGCAAGTTCTTACGACACTGCCTGGAAGAAGCATGACTTGGTGCGAAGGCTAGAAACCAGTATTTCTTCTTGTAAGACAAGCCTGCAGCGGGTTCAGCTGCATATTGCCATGTTTCAGTGGCAACATGAAGATCTACTTATCAATAGACCACAAGCCATGTCAGTCACACCTCCCCCACGGTCTGCTATCCTAACCAGCATGAAAAAGAAGCTGCATACCCTGAGCCAGATTGAAACTTCTATTGCAACAGTTCAGGAGAAGCTAGCTGCACTTGAATCAAGTATTGAACAGCGACTCAAGTGGGCAGGTGGTGCCAACCCTGCATTGGCCCCTGTACTACAAGATTTTGAAGCAACGATAGCTGAAAGAAGAAATCTTGTCCTTAAAGAGAGCCAAAGAGCAAGTCAGGTCACATTTCTCTGCAGCAATATCATTCATTTTGAAAGTTTACGAACAAGAACTGCAGAAGCCTTAAACCTGGATGCGGCGTTATTTGAACTAATCAAGCGATGTCAGCAGATGTGTTCGTTTGCATCACAGTTTAACAGTTCAGTGTCTGAGTTAGAGCTTCGTTTATTACAGAGAGTGGACACTGGTCTTGAACATCCTATTGGCAGCTCTGAATGGCTTTTGTCAGCACACAAACAGTTGACCCAGGATATGTCTACTCAGAGGGCAATTCAGACAGAGAAAGAGCAGCAGATAGAAACGGTCTGTGAAACAATTCAGAATCTGGTTGATAATATAAAGACTGTGCTCACTGGTCATAACCGACAGCTTGGAGATGTCAAACATCTCTTGAAAGCTATGGCTAAGGATGAAGAAGCTGCTCTGGCAGATGGTGAAGATGTTCCCTATGAGAACAGTGTTAGGCAGTTTTTGGGTGAATATAAATCATGGCAAGACAACATTCAAACAGTTCTATTTACATTAGTCCAGGCTATGGGTCAGGTTCGAAGTCAAGAACACGTTGAAATGCTCCAGGAAATCACTCCCACCTTGAAAGAACTGAAAACACAAAGTCAGAGTATCTATAATAATTTAGTGAGTTTTGCATCACCCTTAGTCACCGATGCAACAAATGAATGTTCGAGTCCAACGTCATCTGCTACTTATCAGCCATCCTTCGCTGCAGCAGTCCGGAGTAACACTGGCCAGAAGACTCAGCCTGATGTCATGTCACAGAATGCTAGAAAGCTGATCCAGAAAAATCTTGCTACATCAGCTGATACTCCACCAAGCACCGTTCCAGGAACTGGCAAGAGTGTTGCTTGTAGTCCTAAAAAGGCAGTCAGAGACCCTAAAACTGGGAAAGCGGTGCAAGAGAGAAACTCCTATGCAGTGAGTGTGTGGAAGAGAGTGAAAGCCAAGTTAGAGGGCCGAGATGTTGATCCGAATAGGAGGATGTCAGTTGCTGAACAGGTTGACTATGTCATTAAGGAAGCAACTAATCTAGATAACTTGGCTCAGCTGTATGAAGGTTGGACAGCCTGGGTGTGAATGGGCGCTGTCCCTCTTCTCTTATGAAGATCCCTCGACGTTTAAACCCATGTGCCTGGCAGATAACTTCGTATAATGTATGCTATACGAAGTTATG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CAGTGACACAGGAACACTTAACGGCTGACAGAATTAGCT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ACATGGCGATGCCTGCTTGCCGAATATCATGGTGGAAAATGGCCGCTTTTCTGGATTCATCGACTGTGGCCGGCTGGGTGTGGCGGACCGCTATCAGGACATAGCGTTGGCTACCCGTGATATTGCTGAAGAGCTTGGCGGCGAATGGGCTGACCGCTTCCTCGTGCTTTACGGTATCGCCGCTCCCGATTCGCAGCGCATCGCCTTCTATCGCCTTCTTGACGAGTTCTTCTGAGCGGGACTCTGGGGTTCGAAATGAGCTGCATTTAAGTCACAGAGTGGAACAGAGCACTGATGACATGATTGTGATGGCCACATTGCGCCTGCTGCGGTTGCTCGTGAAGCATGCTGGTGAGCTTCGGCAGTATCTGGAGCACGGCTTGGAGACAACACCCACTGCACCATGGAGAGGAATTATTCCGCAACTTTTCTCACGCTTAAACCACCCTGAAGTGTATGTGCGCCAAAGTATTTGTAACCTTCTCTGCCGTGTGGCTCAAGATTCCCCACATCTCATATTGTATCCTGCAATAGTGGGTACCATATCGCTTAGTAGTGAATCCCAGGCTTCAGGAAATAAATTTTCCACTGCAATTCCAACTTTACTTGGCAATATTCAAGGAGAAGAATTGCTGGTTTCTGAATGTGAGGGAGGAAGTCCTCCTGCATCTCAGGATAGCAATAAGGATGAACCTAAAAGTGGATTAAATGAAGACCAAGCCATGATGCAGGATTGTTACAGCAAAATTGTAGATAAGCTGTCCTCTGCAAACCCCACCATGGTATTACAGGTTCAGATGCTCGTGGCTGAACTGCGCAGGGTCACTGTGCTCTGGGATGAGCTCTGGCTGGGAGTTTTGCTGCAACAACACATGTATGTCCTGAGACGAATTCAGCAGCTTGAAGATGAGGTGAAGAGAGTCCAGAACAACAACACCTTACGCAAAGAAGAGAAAATTGCAATCATGAGGGAG</t>
  </si>
  <si>
    <t>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CTAGGGTCATCCTCATCTAAAGGAATTTGACCAGCGTTGAGTTTAAGGAAAGTAAAGTATGCACTGCAAGAGAGTTTGTACAGGCTGAATATTCTATCTACAACTTTCCTCCACACTTTAATAACTCCTTCAGTTGCACTTTCATCAAGTTCTGAAAGCCATGGGCAGCTTGATATCAACTGACGCCAGATAACATCAACCATGTCATCTTCTTCGTTGTCTTCACTCTCAGTTATCTGAAGTGTTATATCTTCATCCTGAATCCCCGCGGGCCGACACACAGCCTGTCCAAGAATACCATATATTCTCTCTTTCTCTTCCTCAGTTATAGTGTCTGGAAGTAGATTCTGAACTTCAGATTTTTCTCTAGGCAGCAGACGAACACCTTCTCCCTGACTGGCATTGTCAACCACCTTTCTGCCCCACCTATAAGCCCAGCTGGCCAACGCTGCCCAAGATTTGGCTACTTCAGGTGCCTGTACTGAAGACAGGTGATACAACTGTCCCAAAATGAAGTCAGGTTCTCCAACTCCAATATGCACTGTAGATTCACTCTCGATCCGAGGATACTCTTCTTCCATCGTATTAACAGATGGCAGTTCTATTAGAGTGAGTATGTTTTTAGACAAAGTAGAAAGACCTGTGAAGTTCTGTTGGTGCTGAGCTCTGTAAACCTGTTTCAGCTGTCCTGAAATCTCTTTCCATTCTGCCTGGATCCATTTAGCCAGTGTCAGAATTGATTTAGCAACTGCATATTCAGCTTTCACAGACTTGCAGAAAGATATGGCACAAGAACTCAACATTTCCATTGCATGTGTTGACTGGCCTGCTGTATAAAGCAATTTGGTTTTTTCAATATCAAGTTCGGGCCCCCATTTTTCATCCACTTGACCTTGGGTTGATAGTTTTTTAAAATGTTGGACTAAATCCTGTGCAGTGGTGGTCTTTCCCAGCTGAACTTCACTGCACTGTGCCAGCAGTCTTGTTGCAAGGGACACATTCCCTCGTTTTCTAGCAAATTTTGCTGCTGTTAGACCTAATTCCATGAGATGGCTTCTAATTGGGACTGTTTGTTCTTTAATTTTCTCCAACAACTGATTCTGGTACATAGTATACCTTAATGCCTGCATCCATGGCCTCACGTCATGCTGTTTACATGAACGTAAAGCTTCACTGAAGAGTGGAATAAGACAGTCCTCTGTTGAAAGTCTGTTAGAAACTGTGTTCTCCAAAGCAGATGAGCAATACAGCTGCAAGGTACTTAGAACTGGCAAAGACTGTGAAACTGTTAAAGTAGAAAGTCTCAGAGGTCCAATAGCGATGCGGGATGTTTGCTTCAAGTACTTTACCACATTTTCAGTTATAGACTGCCACTTCTGATCTTGTTCTATCGGGTTTAAAGCAGTTGCCAAACAAACAGAACTTCTTAACAATTGAACTTCAATGGATTTCTGAAGTTCCCTCGGATCCGGACTTAACATGTTAGGAAGCAGTTTTTTCATGTCTATTTTTTCTTTTGATCCTCCAGCAAGTAGATTGATATTTTCTCCTGGTAACAATTCTAATTGCTCGGTACATTCAACAAATTTTCCAGACTCAAAGCTGCTTAATGATTTTATATAGTTGAAGTCAGCTTTCAGGTTGAGGGAAGTGCTACTGGTACTCTTTTTCAAGTCATGGATAGCGTTCTGCCATTCCTGCACAGCAGCCCAATCGGCAATTGAGATGTAGCACTCACATGCTTTATTTCCTAAATAATTTATAACCTCAGGGGAAGAGTCAGTCGGTTTGGACAGCACAGTTTTTCTGGATTCACCATTCAGAGAATGTTTCGGGCTGGCACTGTTACGCCCAGCATTGGCTAAGGTGAGCACCGATTTGTCAAAGCTGGAGATGCAGCAATCAACACCTGTCATGGCACACAGGTGTTCCTGGTACTCCACAGAGGCCTTTTCAAACCTCCCTTCAGCCTGTTGAGCCACTGAGTTAATCCACAGAAGATTTTTTCCAACAATAGATGATGACCAGACAGCAATTCCCTGTATAGCTTCAGGACAATGAAGTTCACATAATGCTTCTACCACCATCATAATGGTTACTTCCAATTCATTCCCCTGAGATAGGCTGGTTGTTTTCATCTCTGTAAGCAAGTCAAAGCCATGTCTCACTGTCACTGCAGGCTGGCCTGCCAACAATCCTACCCTCATGATGGAGAGTCGAATCCGCGTTAGCCAGTCCTGACAAGTTTGGCGATTGGTATAGAAAAAAGTTCTAATGACCTTGGGAGGTGAAGTTAATGCATTAGCACATCCCTCGTATGCATTATACATTAATTTCTCCAGATTTTCCAGATACTGCAGAAGAAGAACAAGTCTAAGTTGGTTGTTACCATGGCCTTCATCATTGTCTGCAGTTGTCCACTGACTAACATCCTGATCAGGGTTTAATGTGTGAGCTGCGAGACTTCGAATGATACCTTCAATTGTCTGGAAGGTGTCTTGAGCTCTGCCCAGTGGGGTTCTCAGCTTAGAAAGAACAGTGAATTGTGCAGCTTCCCATATGGCCCACTGCCAAAGGACAGCATCTGTCTTCAGGAGATTGCGTGGAATTGTTGACTGGTCACGCTTATCCAGTCTCTGGCAGCTATAGAACAGTCTTTCCAACCAATTGTCCTTCCCTGTTCTATGAGAGTTCCCATACAAAATAAAACTAATAACATCAGAGAAATCTTGGGGGTGGAATGTATTACTTGGTGCTTTACTCATGTGACTTCTTAATGCTAAAGAAATTTCTTGAATTTCTGTGTGATTGTTATTGCTTAGGACAACATCTAAAGGAATTGATTTCAACAGTTTTCCAAATGCTTGTCGAATACGAGTTCCACTGTGCACTAGTTGAACACGGCAAACATCGACACATCTCTGTAAAAGATCATCTGGCAAGGAAGAGGACAGAGCATGTAGACTGCTGCATGCCTGCAGACAGATATTCACATCTTCAACGAGAGTGTTGGCTAAAAGGCCTTTGCAAAATTTATGGAAAGACGGAAGAGAGAATAAAGGTGCGTATGTTTCAGACTTCTTCATTAAAACAGCTGCTTCCAAAGCCCAAGTCATTAACAGTTTCCTCGTGTCCTGGTTAAGGTTATCTTTCTTAAGTAATATTCCCAGAAGATTTAATATAATTGAGAAATGTTTCTTTGTAGCCGTAGTTACAGTGCTAATCACAGCTCCATCAAACAAAGAAGGAGAGGAAGAACTGAGGCTACTAGAGATAAAGTGATCATGCCTGGTACAATGAGAATACAATGTGTAGAGCACAGCATACTGAATGGCAGGGAAGTGAACAGCCAGGTCACTGTGCACAATCATCAGATTCTTACTCAGAAGTGCAAAGACAGTTGGAGATAGCGCCCACATCCCTATTAGTGAGTTTTTGGCATTTCCAATTGTAGTCAGGGCACTGAGGTCAAATATAACTACAAATTTTGCATTGTCTACATTGAACACATGATTCTTAAAAGCCTCATGTTTTATTTCAGAACAGGCCTCAGGAAGTTGTAGACTGTGTAGGAGGTTGTTTAGGGCACAAGTCATTTCTCCCAATATTAACTTATAGGCAGTCTCCAAAACAGGAATATTCTTCAAGCTGAGCACTGCTTGATAAACAGCATGGGCTACAGCAACAACCTCTTTTTCTTTATGATAACGCAAGAATAGTAGTTTAGATGATGGTATAAACAGTTTTTCTACAAATGATGATGGCAGTTTCGTATTTATCTGTTCAACAATCAGCGTGAGTAAATTCAAGACTGAGATGATATAATCGGTACCACAAGTCTGGCAATTCTCCAGTTGGTCTAATCCATATGTAATGACCATGTCACAATGTATAGTCATGCTAGGATCCAAGCTGCCGAGCAAAACACCAACACACTCATTAGCAGCTGTCAACACAGCCTCAGAAAAAAACACCTGGTTTGCAGCCGTCACACATCTCATTACTCTGTACAGAACATCTGTTACATATGCCTCAGTAATTGGAGGACCCCGAATTGGGCTGAAGCGTTCCCCAATGCTCCTCACCACAGTACTAAATACCCGGAGAAGTGCAGCCAGCTTTGGTAATGACACTGATGGAGGAGGGACATCTTCATCCACTGATTCCCCAGAGGCCACATGGCTGAGGTCCTCAGCATATGCTTCCATGTCTTCCAGAAACTGACCAAGAAGAGTAGTAGAAAATGCAAGATCAGCTACCCAAAATGGCTCCAAACTCTGCAACCACCCAGATACCTGCTGCGTGAGCGAAGGTTTCTGAGTATGATCTATATGCCATCCAACTAATATATCAACTGTATCCCTAAAATTAGTGCTGAAAATATGAGGGTAACATCGAGCCACCAAAAGAATGCACTTAACACATTTACAAAGCAATTCTGGTGTATCCACATTTTCAAGAATAGACTGCAGGCTGGTCATTACAAGCTGCATTACAGATGAAAAGGCTTTCTTTTCTCCTACAGTCTCTAGTGCTTTGTAGGTGGCACATAAGTAGAGGAGTTTAACTTCATCTTTTGCAGATGAGCTAAATTTGCTAAAAATCCACTTGAAGATCTTCTCAGCCTCATAGCTCAGAGAAGCACAAAGAAGGCCAAGACAGCAAGCTCCCTCCTGTCTCAACTCCTGAAGCAATTTGCTACTTTCATTAAGCACGTCATGTACAGCAGCCAAGATATTATCCAATTGTTTAACTAGTACCAGCTTATTTTCTGGTTGCTGAATAAATTCTTTCAACTGCTTTACAGTAGCCAATCTTCGGTCTCTGTCGTCTTCCCGGGTGATCCTCCGAAGAAGATTCGACAGTCGAGACTCATCAGAATAAGACATCGATCTCTCCTGTGATTTCCTCATGTCTTTGGTGGCTAAAGCACGACTGCCATGCTGAACACTGGTGAACTCAGGGCTGGTCACATTGTT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ACCCTAGGCTGCATTTAAGTCACAGAGTGGAACAGAGCACTGATGACATGATTGTGATGGCCACATTGCGCCTGCTGCGGTTGCTCGTGAAGCATGCTGGTGAGCTTCGGCAGTATCTGGAGCACGGCTTGGAGACAACACCCACTGCACCATGGAGAGGAATTATTCCGCAACTTTTCTCACGCTTAAACCACCCTGAAGTGTATGTGCGCCAAAGTATTTGTAACCTTCTCTGCCGTGTGGCTCAAGATTCCCCACATCTCATATTGTATCCTGCAATAGTGGGTACCATATCGCTTAGTAGTGAATCCCAGGCTTCAGGAAATAAATTTTCCACTGCAATTCCAACTTTACTTGGCAATATTCAAGGAGAAGAATTGCTGGTTTCTGAATGTGAGGGAGGAAGTCCTCCTGCATCTCAGGATAGCAATAAGGATGAACCTAAAAGTGGATTAAATGAAGACCAAGCCATGATGCAGGATTGTTACAGCAAAATTGTAGATAAGCTGTCCTCTGCAAACCCCACCATGGTATTACAGGTTCAGATGCTCGTGGCTGAACTGCGCAGGGTCACTGTGCTCTGGGATGAGCTCTGGCTGGGAGTTTTGCTGCAACAACACATGTATGTCCTGAGACGAATTCAGCAGCTTGAAGATGAGGTGAAGAGAGTCCAGAACAACAACACCTTACGCAAAGAAGAGAAAATTGCAATCATGAGGGAGAAGCACACAGCTTTGATGAAGCCCATCGTATTTGCTTTGGAGCATGTGAGGAGTATCACAGCGGCTCCTGCAGAAACACCTCATGAAAAATGGTTTCAGGATAACTATGGTGATGCCATTGAAAATGCCCTAGAAAAACTGAAGACTCCATTGAACCCTGCAAAGCCTGGGAGCAGCTGGATTCCATTTAAAGAGATAATGCTAAGTTTGCAACAGAGAGCACAGAAACGTGCAAGTTACATCTTGCGTCTTGAAGAAATCAGTCCATGGTTGGCTGCCATGACTAACACTGAAATTGCTCTTCCTGGGGAAGTCTCAGCCAGAGACACTGTCACAATCCATAGTGTGGGCGGAACCATCACAATCTTACCGACTAAAACCAAGCCAAAGAAACTTCTCTTTCTTGGATCAGATGGGAAGAGCTATCCTTATCTTTTCAAAGGACTGGAGGATTTACATCTGGATGAGAGAATAATGCAGTTCCTATCTATTGTGAATACCATGTTTGCTACAATTAATCGCCAAGAAACACCCCGGTTCCATGCTCGACACTATTCTGTAACACCACTAGGAACAAGATCAGGACTAATCCAGTGGGTAGATGGAGCCACACCCTTATTTGGTCTTTACAAACGATGGCAACAACGGGAAGCTGCCTTACAAGCACAAAAGGCCCAAGATTCCTACCAAACTCCTCAGAATCCTGGAATTGTACCCCGTCCTAGTGAACTTTATTACAGTAAAATTGGCCCTGCTTTGAAAACAGTTGGGCTTAGCCTGGATGTGTCCCGTCGGGATTGGCCTCTTCATGTAATGAAGGCAGTATTGGAAGAGTTAATGGAGGCCACACCCCCGAATCTCCTTGCCAAAGAGCTCTGGTCATCTTGCACAACACCTGATGAATGGTGGAGAGTTACGCAGTCTTATGCAAGATCTACTGCAGTCATGTCTATGGTTGGATACATAATTGGCCTTGGAGACAGACATCTGGATAATGTTCTTATAGATATGACGACTGGAGAAGTTGTTCACATAGATTACAATGTTTGCTTTGAAAAAGGTAAAAGCCTTAGAGTTCCTGAGAAAGTACCTTTTCGAATGACACAAAACATTGAAACAGCACTGGGTGTAACTGGAGTAGAAGGTGTATTTAGGCTTTCATGTGAGCAGGTTTTACACATTATGCGGCGTGGCAGAGAGACCCTGCTGACGCTGCTGGAGGCCTTTGTGTACGACCCTCTGGTGGACTGGACAGCAGGAGGCGAGGCTGGGTTTGCTGGTGCTGTCTATGGTGGAGGTGGCCAGCAGGCCGAGAGCAAGCAGAGCAAGAGAGAGATGGAGCGAGAGATCACCCGCAGCCTGTTTTCTTCTAGAGTAGCTGAGATTAAGGTGAACTGGTTTAAGAATAGAGATGAGATGCTGGTTGTGCTTCCCAAGTTGGACGGTAGCTTAGATGAATACCTAAGCTTGCAAGAGCAACTGACAGATGTGGAAAAACTGCAGGGCAAACTACTGGAGGAAATAGAGTTTCTAGAAGGAGCTGAAGGGGTGGATCATCCTTCTCATACTCTGCAACACAGGTATTCTGAGCACACCCAACTACAGACTCAGCAAAGAGCTGTTCAGGAAGCAATCCAGGTGAAGCTGAATGAATTTGAACAATGGATAACACATTATCAGGCTGCATTCAATAATTTAGAAGCAACACAGCTTGCAAGCTTGCTTCAAGAGATAAGCACACAAATGGACCTTGGTCCTCCAAGTTACGTGCCAGCAACAGCCTTTCTGCAGAATGCTGGTCAGGCCCACTTGATTAGCCAGTGCGAGCAGCTGGAGGGGGAGGTTGGTGCTCTCCTGCAGCAGAGGCGCTCTGTGCTCCGTGGCTGTCTGGAGCAACTGCATCACTATGCAACCGTGGCCCTGCAGTATCCGAAGGCCATATTTCAGAAACATCGAATTGAACAGTGGAAGACCTGGATGGAAGAGCTCATCTGTAACACCACAGTAGAGCGTTGTCAAGAGCTCTATAGGAAATATGAAATGCAATATGCTCCCCAGCCACCCCCAACAGTGTGTCAGTTCATCACTGCCACTGAAATGACCCTGCAGCGATACGCAGCAGACATCAACAGCAGACTTATTAGACAAGTGGAACGCTTGAAACAGGAAGCTGTCACTGTGCCAGTTTGTGAAGATCAGTTGAAAGAAATTGAACGTTGCATTAAAGTTTTCCTTCATGAGAATGGAGAAGAAGGATCTTTGAGTCTAGCAAGTGTTATTATTTCTGCCCTTTGTACCCTTACAAGGCGTAACCTGATGATGGAAGGTGCAGCGTCAAGTGCTGGAGAACAGCTGGTTGATCTGACTTCTCGGGATGGAGCCTGGTTCTTGGAGGAACTCTGCAGTATGAGCGGAAACGTCACCTGCTTGGTTCAGTTACTGAAGCAGTGCCACCTGGTGCCACAGGACTTAGATATCCCGAACCCCATGGAAGCGTCTGAGACAGTTCACTTAGCCAATGGAGTGTATACCTCACTTCAGGAATTGAATTCGAATTTCCGGCAAATCATATTTCCAGAAGCACTTCGATGTTTAATGAAAGGGGAATACACGTTAGAAAGTATGCTGCATGAACTGGACGGTCTTATTGAGCAGACCACCGATGGCGTTCCCCTGCAGACTCTAGTGGAATCTCTTCAGGCCTACTTAAGAAACGCAGCTATGGGACTGGAAGAAGAAACACATGCTCATTACATCGATGTTGCCAGACTACTACATGCTCAGTACGGTGAATTAATCCAACCGAGAAATGGTTCAGTTGATGAAACACCCAAAATGTCAGCTGGCCAGATGCTTTTGGTAGCATTCGATGGCATGTTTGCTCAAGTTGAAACTGCTTTCAGCTTATTAGTTGAAAAGTTGAACAAGATGGAAATTCCCATAGCTTGGCGAAAGATTGACATCATAAGGGAAGCCAGGAGTACTCAAGTTAATTTTTTTGATGATGATAATCACCGGCAGGTGCTAGAAGAGATTTTCTTTCTAAAAAGACTACAGACTATTAAGGAGTTCTTCAGGCTCTGTGGTACCTTTTCTAAAACATTGTCAGGATCAAGTTCACTTGAAGATCAGAATACTGTGAATGGGCCTGTACAGATTGTCAATGTGAAAACCCTTTTTAGAAACTCTTGTTTCAGTGAGGACCAAATGGCCAAACCTATCAAGGCATTCACAGCTGACTTTGTGAGGCAGCTCTTGATAGGGCTACCCAACCAAGCCCTCGGACTCACACTGTGCAGTTTTATCAGTGCTCTGGGTGTAGACATCATTGCTCAAGTAGAGGCAAAGGACTTTGGTGCCGAAAGCAAAGTTTCTGTTGATGATCTCTGTAAGAAAGCGGTGGAACATAACATCCAGATAGGGAAGTTCTCTCAGCTGGTTATGAACAGGGCAACTGTGTTAGCAAGTTCTTACGACACTGCCTGGAAGAAGCATGACTTGGTGCGAAGGCTAGAAACCAGTATTTCTTCTTGTAAGACAAGCCTGCAGCGGGTTCAGCTGCATATTGCCATGTTTCAGTGGCAACATGAAGATCTACTTATCAATAGACCACAAGCCATGTCAGTCACACCTCCCCCACGGTCTGCTATCCTAACCAGCATGAAAAAGAAGCTGCATACCCTGAGCCAGATTGAAACTTCTATTGCAACAGTTCAGGAGAAGCTAGCTGCACTTGAATCAAGTATTGAACAGCGACTCAAGTGGGCAGGTGGTGCCAACCCTGCATTGGCCCCTGTACTACAAGATTTTGAAGCAACGATAGCTGAAAGAAGAAATCTTGTCCTTAAAGAGAGCCAAAGAGCAAGTCAGGTCACATTTCTCTGCAGCAATATCATTCATTTTGAAAGTTTACGAACAAGAACTGCAGAAGCCTTAAACCTGGATGCGGCGTTATTTGAACTAATCAAGCGATGTCAGCAGATGTGTTCGTTTGCATCACAGTTTAACAGTTCAGTGTCTGAGTTAGAGCTTCGTTTATTACAGAGAGTGGACACTGGTCTTGAACATCCTATTGGCAGCTCTGAATGGCTTTTGTCAGCACACAAACAGTTGACCCAGGATATGTCTACTCAGAGGGCAATTCAGACAGAGAAAGAGCAGCAGATAGAAACGGTCTGTGAAACAATTCAGAATCTGGTTGATAATATAAAGACTGTGCTCACTGGTCATAACCGACAGCTTGGAGATGTCAAACATCTCTTGAAAGCTATGGCTAAGGATGAAGAAGCTGCTCTGGCAGATGGTGAAGATGTTCCCTATGAGAACAGTGTTAGGCAGTTTTTGGGTGAATATAAATCATGGCAAGACAACATTCAAACAGTTCTATTTACATTAGTCCAGGCTATGGGTCAGGTTCGAAGTCAAGAACACGTTGAAATGCTCCAGGAAATCACTCCCACCTTGAAAGAACTGAAAACACAAAGTCAGAGTATCTATAATAATTTAGTGAGTTTTGCATCACCCTTAGTCACCGATGCAACAAATGAATGTTCGAGTCCAACGTCATCTGCTACTTATCAGCCATCCTTCGCTGCAGCAGTCCGGAGTAACACTGGCCAGAAGACTCAGCCTGATGTCATGTCACAGAATGCTAGAAAGCTGATCCAGAAAAATCTTGCTACATCAGCTGATACTCCACCAAGCACCGTTCCAGGAACTGGCAAGAGTGTTGCTTGTAGTCCTAAAAAGGCAGTCAGAGACCCTAAAACTGGGAAAGCGGTGCAAGAGAGAAACTCCTATGCAGTGAGTGTGTGGAAGAGAGTGAAAGCCAAGTTAGAGGGCCGAGATGTTGATCCGAATAGGAGGATGTCAGTTGCTGAACAGGTTGACTATGTCATTAAGGAAGCAACTAATCTAGATAACTTGGCTCAGCTGTATGAAGGTTGGACAGCCTGGGTGTGAATGGGCGCTGTCCCTCTTCTCTTATGAAGATCCCTCGACGTTTAAACCCATGTGCCTGGCAGATAACTTCGTATAATGTATGCTATACGAAGTTATGGTACGTACTAAGCTCTCATGTTTCACGTACTAAGCTCTCATGTTTAACGTACTAAGCTCTCATGTTTAACGAACTAAACCCTCATGGCTAACGTACTAAGCTCTCATGGCTAACGTACTAAGCTCTCATGTTTCACGTACTAAGCTCTCATGTTTGAACAATAAAATTAATATAAATCAGCAACTTAAATAGCCTCTAAGGTTTTAAGTTTTATAAGAAAAAAAAGAATATATAAGGCTTTTAAAGCTTTTAAGGTTTAACGGTTGTGGACAACAAGCCAGGGATGTAACGCACTGAGAAGCCCTTAGAGCCTCTCAAAGCAATTTTCAGTGACACAGGAACACTTAACGGCTGACAGAATTAGCT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ACATGGCGATGCCTGCTTGCCGAATATCATGGTGGAAAATGGCCGCTTTTCTGGATTCATCGACTGTGGCCGGCTGGGTGTGGCGGACCGCTATCAGGACATAGCGTTGGCTACCCGTGATATTGCTGAAGAGCTTGGCGGCGAATGGGCTGACCGCTTCCTCGTGCTTTACGGTATCGCCGCTCCCGATTCGCAGCGCATCGCCTTCTATCGCCTTCTTGACGAGTTCTTCTGAGCGGGACTCTGGGGTTCGAAATGAAACAATGTGACCAGCCCTGAGTTCACCAGTGTTCAGCATGGCAGTCGTGCTTTAGCCACCAAAGACATGAGGAAATCACAGGAGAGATCGATGTCTTATTCTGATGAGTCTCGACTGTCGAATCTTCTTCGGAGGATCACCCGGGAAGACGACAGAGACCGAAGATTGGCTACTGTAAAGCAGTTGAAAGAATTTATTCAGCAACCAGAAAATAAGCTGGTACTAGTTAAACAATTGGATAATATCTTGGCTGCTGTACATGACGTGCTTAATGAAAGTAGCAAATTGCTTCAGGAGTTGAGACAGGAGGGAGCTTGCTGTCTTGGCCTTCTTTGTGCTTCTCTGAGCTATGAGGCTGAGAAGATCTTCAAGTGGATTTTTAGCAAATTTAGCTCATCTGCAAAAGATGAAGTTAAACTCCTCTACTTATGTGCCACCTACAAAGCACTAGAGACTGTAGGAGAAAAGAAAGCCTTTTCATCTGTAATGCAGCTTGTAATGACCAGCCTGCAGTCTATTCTTGAAAATGTGGATACACCAGAATTGCTTTGTAAATGTGTTAAGTGCATTCTTTTGGTGGCTCGATGTTACCCTCATATTTTCAGCACTAATTTTAGGGATACAGTTGATATATTAGTTGGATGGCATATAGATCATACTCAGAAACCTTCGCTCACGCAGCAGGTATCTGGGTGGTTGCAGAGTTTGGAGCCATTTTGGGTAGCTGATCTTGCATTTTCTACTACTCTTCTTGGTCAGTTTCTGGAAGACATGGAAGCATATGCTGAGGACCTCAGCCATGTGGCCTCTGGGGAATCAGTGGATGAAGATGTCCCTCCTCCATCAGTGTCATTACCAAAGCTGGCTGCACTTCTCCGGGTATTTAGTACTGTGGTGAGGAGCATTGGGGAACGCTTCAGCCCAATTCGGGGTCCTCCAATTACTGAGGCATATGTAACAGATGTTCTGTACAGAGTAATGAGATGTGTGACGGCTGCAAACCAGGTGTTTTTTTCTGAGGCTGTGTTGACAGCTGCTAATGAGTGTGTTGGTGTTTTGCTCGGCAGCTTGGATCCTAGCATGACTATACATTGTGACATGGTCATTACATATGGATTAGACCAACTGGAGAATTGCCAGACTTGTGGTACCGATTATATCATCTCAGTCTTGAATTTACTCACGCTGATTGTTGAACAGATAAATACGAAACTGCCATCATCATTTGTAGAAAAACTGTTTATACCATCATCTAAACTACTATTCTTGCGTTATCATAAAGAAAAAGAGGTTGTTGCTGTAGCCCATGCTGTTTATCAAGCAGTGCTCAGCTTGAAGAATATTCCTGTTTTGGAGACTGCCTATAAGTTAATATTGGGAGAAATGACTTGTGCCCTAAACAACCTCCTACACAGTCTACAACTTCCTGAGGCCTGTTCTGAAATAAAACATGAGGCTTTTAAGAATCATGTGTTCAATGTAGACAATGCAAAATTTGTAGTTATATTTGACCTCAGTGCCCTGACTACAATTGGAAATGCCAAAAACTCACTAATAGGGATGTGGGCGCTATCTCCAACTGTCTTTGCACTTCTGAGTAAGAATCTGATGATTGTGCACAGTGACCTGGCTGTTCACTTCCCTGCCATTCAGTATGCTGTGCTCTACACATTGTATTCTCATTGTACCAGGCATGATCACTTTATCTCTAGTAGCCTCAGTTCTTCCTCTCCTTCTTTGTTTGATGGAGCTGTGATTAGCACTGTAACTACGGCTACAAAGAAACATTTCTCAATTATATTAAATCTTCTGGGAATATTACTTAAGAAAGATAACCTTAACCAGGACACGAGGAAACTGTTAATGACTTGGGCTTTGGAAGCAGCTGTTTTAATGAAGAAGTCTGAAACATACGCACCTTTATTCTCTCTTCCGTCTTTCCATAAATTTTGCAAAGGCCTTTTAGCCAACACTCTCGTTGAAGATGTGAATATCTGTCTGCAGGCATGCAGCAGTCTACATGCTCTGTCCTCTTCCTTGCCAGATGATCTTTTACAGAGATGTGTCGATGTTTGCCGTGTTCAACTAGTGCACAGTGGAACTCGTATTCGACAAGCATTTGGAAAACTGTTGAAATCAATTCCTTTAGATGTTGTCCTAAGCAATAACAATCACACAGAAATTCAAGAAATTTCTTTAGCATTAAGAAGTCACATGAGTAAAGCACCAAGTAATACATTCCACCCCCAAGATTTCTCTGATGTTATTAGTTTTATTTTGTATGGGAACTCTCATAGAACAGGGAAGGACAATTGGTTGGAAAGACTGTTCTATAGCTGCCAGAGACTGGATAAGCGTGACCAGTCAACAATTCCACGCAATCTCCTGAAGACAGATGCTGTCCTTTGGCAGTGGGCCATATGGGAAGCTGCACAATTCACTGTTCTTTCTAAGCTGAGAACCCCACTGGGCAGAGCTCAAGACACCTTCCAGACAATTGAAGGTATCATTCGAAGTCTCGCAGCTCACACATTAAACCCTGATCAGGATGTTAGTCAGTGGACAACTGCAGACAATGATGAAGGCCATGGTAACAACCAACTTAGACTTGTTCTTCTTCTGCAGTATCTGGAAAATCTGGAGAAATTAATGTATAATGCATACGAGGGATGTGCTAATGCATTAACTTCACCTCCCAAGGTCATTAGAACTTTTTTCTATACCAATCGCCAAACTTGTCAGGACTGGCTAACGCGGATTCGACTCTCCATCATGAGGGTAGGATTGTTGGCAGGCCAGCCTGCAGTGACAGTGAGACATGGCTTTGACTTGCTTACAGAGATGAAAACAACCAGCCTATCTCAGGGGAATGAATTGGAAGTAACCATTATGATGGTGGTAGAAGCATTATGTGAACTTCATTGTCCTGAAGCTATACAGGGAATTGCTGTCTGGTCATCATCTATTGTTGGAAAAAATCTTCTGTGGATTAACTCAGTGGCTCAACAGGCTGAAGGGAGGTTTGAAAAGGCCTCTGTGGAGTACCAGGAACACCTGTGTGCCATGACAGGTGTTGATTGCTGCATCTCCAGCTTTGACAAATCGGTGCTCACCTTAGCCAATGCTGGGCGTAACAGTGCCAGCCCGAAACATTCTCTGAATGGTGAATCCAGAAAAACTGTGCTGTCCAAACCGACTGACTCTTCCCCTGAGGTTATAAATTATTTAGGAAATAAAGCATGTGAGTGCTACATCTCAATTGCCGATTGGGCTGCTGTGCAGGAATGGCAGAACGCTATCCATGACTTGAAAAAGAGTACCAGTAGCACTTCCCTCAACCTGAAAGCTGACTTCAACTATATAAAATCATTAAGCAGCTTTGAGTCTGGAAAATTTGTTGAATGTACCGAGCAATTAGAATTGTTACCAGGAGAAAATATCAATCTACTTGCTGGAGGATCAAAAGAAAAAATAGACATGAAAAAACTGCTTCCTAACATGTTAAGTCCGGATCCGAGGGAACTTCAGAAATCCATTGAAGTTCAATTGTTAAGAAGTTCTGTTTGTTTGGCAACTGCTTTAAACCCGATAGAACAAGATCAGAAGTGGCAGTCTATAACTGAAAATGTGGTAAAGTACTTGAAGCAAACATCCCGCATCGCTATTGGACCTCTGAGACTTTCTACTTTAACAGTTTCACAGTCTTTGCCAGTTCTAAGTACCTTGCAGCTGTATTGCTCATCTGCTTTGGAGAACACAGTTTCTAACAGACTTTCAACAGAGGACTGTCTTATTCCACTCTTCAGTGAAGCTTTACGTTCATGTAAACAGCATGACGTGAGGCCATGGATGCAGGCATTAAGGTATACTATGTACCAGAATCAGTTGTTGGAGAAAATTAAAGAACAAACAGTCCCAATTAGAAGCCATCTCATGGAATTAGGTCTAACAGCAGCAAAATTTGCTAGAAAACGAGGGAATGTGTCCCTTGCAACAAGACTGCTGGCACAGTGCAGTGAAGTTCAGCTGGGAAAGACCACCACTGCACAGGATTTAGTCCAACATTTTAAAAAACTATCAACCCAAGGTCAAGTGGATGAAAAATGGGGGCCCGAACTTGATATTGAAAAAACCAAATTGCTTTATACAGCAGGCCAGTCAACACATGCAATGGAAATGTTGAGTTCTTGTGCCATATCTTTCTGCAAGTCTGTGAAAGCTGAATATGCAGTTGCTAAATCAATTCTGACACTGGCTAAATGGATCCAGGCAGAATGGAAAGAGATTTCAGGACAGCTGAAACAGGTTTACAGAGCTCAGCACCAACAGAACTTCACAGGTCTTTCTACTTTGTCTAAAAACATACTCACTCTAATAGAACTGCCATCTGTTAATACGATGGAAGAAGAGTATCCTCGGATCGAGAGTGAATCTACAGTGCATATTGGAGTTGGAGAACCTGACTTCATTTTGGGACAGTTGTATCACCTGTCTTCAGTACAGGCACCTGAAGTAGCCAAATCTTGGGCAGCGTTGGCCAGCTGGGCTTATAGGTGGGGCAGAAAGGTGGTTGACAATGCCAGTCAGGGAGAAGGTGTTCGTCTGCTGCCTAGAGAAAAATCTGAAGTTCAGAATCTACTTCCAGACACTATAACTGAGGAAGAGAAAGAGAGAATATATGGTATTCTTGGACAGGCTGTGTGTCGGCCCGCGGGGATTCAGGATGAAGATATAACACTTCAGATAACTGAGAGTGAAGACAACGAAGAAGATGACATGGTTGATGTTATCTGGCGTCAGTTGATATCAAGCTGCCCATGGCTTTCAGAACTTGATGAAAGTGCAACTGAAGGAGTTATTAAAGTGTGGAGGAAAGTTGTAGATAGAATATTCAGCCTGTACAAACTCTCTTGCAGTGCATACTTTACTTTCCTTAAACTCAACGCTGGTCAAATTCCTTTAGATGAGGATG</t>
  </si>
  <si>
    <t>pMDK 12K</t>
  </si>
  <si>
    <t>pMDK 7K</t>
  </si>
  <si>
    <t>Gent/Spec</t>
  </si>
  <si>
    <t>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taactataacggtcctaa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</t>
  </si>
  <si>
    <t>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</t>
  </si>
  <si>
    <t>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</t>
  </si>
  <si>
    <t>ATAACTTCGTATAGCATACATTATACGAAGTTATCTGTAACTATAACGGTCCTAA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CCAGGCACATGGGTT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TGCAGTCGATCGACGGTACCGCGGGCCCGGGATCCAGGCCTAAGCTTACGCGTCCTAGCGCTACCGGTCGC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Gent/Kan</t>
  </si>
  <si>
    <t>Top10/DH5α</t>
  </si>
  <si>
    <t>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AAAAGCCTGAACTCACCGCGACGTCTGTCGAGAAGTTTCTGATCGAAAAGTTCGACAGCGTCTCCGACCTGATGCAGCTCTCGGAGGGCGAAGAATCTCGTGCTTTCAGCTTCGATGTAGGAGGGCGTGGATATGTCCTGCGGGTAAATAGCTGCGCCGATGGTTTCTACAAAGATCGTTATGTTTATCGGCACTTTGCATCGGCCGCGCTCCCGATTCCGGAAGTGCTTGACATTGGGGAATTT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ATAACTTCGTATAGCATACATTATACGAAGTTATCTGTAACTATAACGGTCCTAA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ATAACTTCGTATAGCATACATTATACGAAGTTATCTGCCAGGCACATGGGTT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TGCAGTCGATCGACGGTACCGCGGGCCCGGGATCCAGGCCTAAGCTTACGCGTCCTAGCGCTACCGGTCGCCGCC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CCGGACTCAGATCTCGAGTGCGTGAGTGCATCTCCATCCACGTTGGCCAGGCTGGTGTCCAGATTGGCAATGCCTGCTGGGAGCTCTACTGCCTGGAACACGGCATCCAGCCCGATGGCCAGATGCCAAGTGACAAGACCATTGGGGGAGGAGATGACTCCTTCAACACCTTCTTCAGTGAGACGGGCGCTGGCAAGCACGTGCCCCGGGCTGTGTTTGTAGACTTGGAACCCACAGTCATTGATGAAGTTCGCACTGGCACCTACCGCCAGCTCTTCCACCCTGAGCAGCTCATCACAGGCAAGGAAGATGCTGCCAATAACTATGCCCGAGGGCACTACACCATTGGCAAGGAGATCATTGACCTTGTGTTGGACCGAATTCGCAAGCTGGCTGACCAGTGCACCGGTCTTCAGGGCTTCTTGGTTTTCCACAGCTTTGGTGGGGGAACTGGTTCTGGGTTCACCTCCCTGCTCATGGAACGTCTCTCAGTTGATTATGGCAAGAAGTCCAAGCTGGAGTTCTCCATTTACCCAGCACCCCAGGTTTCCACAGCTGTAGTTGAGCCCTACAACTCCATCCTCACCACCCACACCACCCTGGAGCACTCTGATTGTGCCTTCATGGTAGACAATGAGGCCATCTATGACATCTGTCGTAGAAACCTCGATATCGAGCGCCCAACCTACACTAACCTTAACCGCCTTATTAGCCAGATTGTGTCCTCCATCACTGCTTCCCTGAGATTTGATGGAGCCCTGAATGTTGACCTGACAGAATTCCAGACCAACCTGGTGCCCTACCCCCGCATCCACTTCCCTCTGGCCACATATGCCCCTGTCATCTCTGCTGAGAAAGCCTACCATGAACAGCTTTCTGTAGCAGAGATCACCAATGCTTGCTTTGAGCCAGCCAACCAGATGGTGAAATGTGACCCTCGCCATGGTAAATACATGGCTTGCTGCCTGTTGTACCGTGGTGACGTGGTTCCCAAAGATGTCAATGCTGCCATTGCCACCATCAAAACCAAGCGCAGCATCCAGTTTGTGGATTGGTGCCCCACTGGCTTCAAGGTTGGCATCAACTACCAGCCTCCCACTGTGGTGCCTGGTGGAGACCTGGCCAAGGTACAGAGAGCTGTGTGCATGCTGAGCAACACCACAGCCATTGCTGAGGCCTGGGCTCGCCTGGACCACAAGTTTGACCTGATGTATGCCAAGCGTGCCTTTGTTCACTGGTACGTGGGTGAGGGGATGGAGGAAGGCGAGTTTTCAGAGGCCCGTGAAGATATGGCTGCCCTTGAGAAGGATTATGAGGAGGTTGGTGTGGATTCTGTTGAAGGAGAGGGTGAGGAAGAAGGAGAGGAATACTAAG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ACCTAGGTGCCATTTCATTACCTCTTTCTCCGCACCCGACATAGATC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ACCGGTTTATTGACTACCGGAAGCAGTGTGACCGTGTGCTTCTCAAATGCCTGAGGCCAGTTTGCTCAGGCTCTCCCCGTGGAGGTAATAATTGACGATATGATCATTTATTCTGCCTCCCAGCTGACATTCATCCGGGGTCAGCACCGTTTCTGCGGACTGGCTTTCTACGTGTTCCGCTTCCTTTAGCAGCCCTTGCGCCCTGAGTGCTTGCGGCAGCGTGAAGCTGAATT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Gent/Spec/Kan</t>
  </si>
  <si>
    <t>ATAACTTCGTATAGCATACATTATACGAAGTTATCTGTAACTATAACGGT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CCGGACTCAGATCTCGATAGCCCGGGGAGACCCAAGCTGGCTAGTGGATCCCGGTCCGAAGCGCGCGGA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GCACATGCTTTACATGTGTTTAGTCGAGGTTAAAAAACGTCTAGGCCCCCCGAACCACGGGGACGTGGTTTTCCTTTGAAAAACACGATGATAAGCTTGCCACAACCGGGAAGGAGGCCT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GGTAGCGAGTTTAAACATCAGACAGCTCCCCACACACCACAGGGCTGTCCCTCTTCTCTTATGAAGAGATATCCCTAGGCCCGGGCAACTTTGTATAATAAAGTTGGTTTAAACGATATCACCGAGGGCCTATTTCCCATGATTCCTTCATATTTGCATATACGATACAAGGCTGTTAGAGAGATAATTGGAATTAATTTGACTGTAAACACAAAGATATTAGTACAAAATACGTGACGTAGAAAGTAATAATTTCTTGGGTAGTTTGCAGTTTTAAAATTATGTTTTAAAATGGACTATCATATGCTTACCGTAACTTGAAAGTATTTCGATTTCTTGGCTTTATATATCTTGTGGAAAGGACGAAACACCGACAGCTCCCCACACACCACGTTTTAGAGCTAGAAATAGCAAGTTAAAATAAGGCTAGTCCGTTATCAACTTGAAAAAGTGGCACCGAGTCGGTGCTTTTTTTATCCCTAGGCCCGGGCCAACTTTGTATAGAAAAGTTGGTTTAAACACTAGTATCGATTCGCGACCTACTCCGGAATATTAATAGATCATGGAGATAATTAAAATGATAACCATCTCGCAAATAAATAAGTATTTTACTGTTTTCGTAACAGTTTTGTAATAAAAAAACCTATAAATATTCCGGATTATTCATACCGTCCCACCATCGGGCGCGGATCCCGGTCCGAAGCGCGCGGAATTCAAAGGTTGACAGCTAGCTCAGTCCTAGGTATAATGCTAGCTACTAGAGAAAGAGGAGAAATACTGAATTCAGATGCTGGGATCCATGAATATTAATGACTTAATTAGAGAAATCAAAAACAAAGATTACACAGTGAAATTGAGTGGTACGGATAGCAATAGTATCACACAGCTAATTATTCGCGTTAATAATGATGGCAACGAGTATGTAATTTCTGAAAGTGAAAATGAATCAATCGTTGAAAAATTCATCTCTGCATTCAAAAACGGTTGGAATCAAGAATACGAGGATGAAGAAGAATTTTATAATGACATGCAAACAATCACCTTAAAAAGTGAGTTGAAC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CGGGC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AAGGCCGGCGGCCACGAAAAAGGCCGGCCAGGCAAAAAAGAAAAAGGAATTCGGCAGTGGATAGGGGGAGACCCAAGCTGGCTAGTGGATCCCGGTCCGAAGCGCGCGGAATTCAAAG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GATATCGTTTAAACATCAACAAGTTTGTACAAAAAAGCAGGCTGTTTAAACGATATCGCGGGACTCTGGGGTTCGAAATGAGACAGCTCCCCACACACCACAGGGTGTGTGGGGAGCTGTCACATCCAGGGTCCTCACTGCCTGTCCCCTTCCCTCCTCAGATCATTGCTCCTCCTGAGCGCAAGTACTCCGTGTGGATCGGCGGCTCCATCCTGGCCTCGCTGTCCACCTTCCAGCAGATGTGGATCAGCAAGCAGGAGTATGACGAGTCCGGCCCCTCCATCGTCCACCGCAAATGCTTCGGGGCCGGATCGGGAGAGGGCAGAGGAAGTCTGCTAACATGCGGTGACGTCGAGGAGAATCCTGGCCCACCGG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GGCCGGATCGGGAGCCACGAACTTCTCTCTGTTAAAGCAAGCAGGAGACGTGGAAGAAAACCCCGGTCCT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ACAACCTCCCCTTCTACGAGCGGCTCGGCTTCACCGTCACCGCCGACGTCGAGGTGCCCGAAGGACCGCGCACCTGGTGCATGACCCGCAAGCCCGGTGCCTAGGCGGACTATGACTTAGTTGCGTTACACCCTTTCTTGACAAAACCTAACTTGCGCAGAAAACAAGATGAGATTGGCATGGCTTTATTTGTTTTTTTTGTTTTGTTTTGGTTTTTTTTTTTTTTTGGCTTGACTCAGGATTTAAAAACTGGAACGGTGAAGGTGACAGCAGTCGGTTGGAGCGAGCATCCCCCAAAGTTCACAATGTGGCCGAGGACTTTGATTGCACATTGTTGTTTTTTTAATAGTCATTCCAAATGTGCGTCACCCGGCAACCTTGGGCAGCAGCGAAGTCGCCATAACTTCGTATAGCATACATTATACGAAGTTATCTGCCAGGCACATGGGTTTAAACGTCGAGGGATCTTCATAAGAGAAGAGGGACAGCGCCCATTCACACCCAGGCTGTCCAACCTTCATACAGCTGAGCCAAGTTATCTAGATTAGTTGCTTCCTTAATGACATAGTCAACCTGTTCAGCAACTGACATCCTCCTATTCGGATCAACATCTCGGCCCTCTAACTTGGCTTTCACTCTCTTCCACACACTCACTGCATAGGAGTTTCTCTCTTGCACCGCTTTCCCAGTTTTAGGGTCTCTGACTGCCTTTTTAGGACTACAAGCAACACTCTTGCCAGTTCCTGGAACGGTGCTTGGTGGAGTATCAGCTGATGTAGCAAGATTTTTCTGGATCAGCTTTCTAGCATTCTGTGACATGACATCAGGCTGAGTCTTCTGGCCAGTGTTACTCCGGACTGCTGCAGCGAAGGATGGCTGATAAGTAGCAGATGACGTTGGACTCGAACATTCATTTGTTGCATCGGTGACTAAGGGTGATGCAAAACTCACTAAATTATTATAGATACTCTGACTTTGTGTTTTCAGTTCTTTCAAGGTGGGAGTGATTTCCTGGAGCATTTCAACGTGTTCTTGACTTCGAACCTGACCCATAGCCTGGACTAATGTAAATAGAACTGTTTGAATGTTGTCTTGCCATGATTTATATTCACCCAAAAACTGCCTAACACTGTTCTCATAGGGAACATCTTCACCATCTGCCAGAGCAGCTTCTTCATCCTTAGCCATAGCTTTCAAGAGATGTTTGACATCTCCAAGCTGTCGGTTATGACCAGTGAGCACAGTCTTTATATTATCAACCAGATTCTGAATTGTTTCACAGACCGTTTCTATCTGCTGCTCTTTCTCTGTCTGAATTGCCCTCTGAGTAGACATATCCTGGGTCAACTGTTTGTGTGCTGACAAAAGCCATTCAGAGCTGCCAATAGGATGTTCAAGACCAGTGTCCACTCTCTGTAATAAACGAAGCTCTAACTCAGACACTGAACTGTTAAACTGTGATGCAAACGAACACATCTGCTGACATCGCTTGATTAGTTCAAATAACGCCGCATCCAGGTTTAAGGCTTCTGCAGTTCTTGTTCGTAAACTTTCAAAATGAATGATATTGCTGCAGAGAAATGTGACCTGACTTGCTCTTTGGCTCTCTTTAAGGACAAGATTTCTTCTTTCAGCTATCGTTGCTTCAAAATCTTGTAGTACAGGGGCCAATGCAGGGTTGGCACCACCTGCCCACTTGAGTCGCTGTTCAATACTTGATTCAAGTGCAGCTAGCTTCTCCTGAACTGTTGCAATAGAAGTTTCAATCTGGCTCAGGGTATGCAGCTTCTTTTTCATGCTGGTTAGGATAGCAGACCGTGGGGGAGGTGTGACTGACATGGCTTGTGGTCTATTGATAAGTAGATCTTCATGTTGCCACTGAAACATGGCAATATGCAGCTGAACCCGCTGCAGGCTTGTCTTACAAGAAGAAATACTGGTTTCTAGCCTTCGCACCAAGTCATGCTTCTTCCAGGCAGTGTCGTAAGAACTTGCTAACACAGTTGCCCTGTTCATAACCAGCTGAGAGAACTTCCCTATCTGGATGTTATGTTCCACCGCTTTCTTACAGAGATCATCAACAGAAACTTTGCTTTCGGCACCAAAGTCCTTTGCCTCTACTTGAGCAATGATGTCTACACCCAGAGCACTGATAAAACTGCACAGTGTGAGTCCGAGGGCTTGGTTGGGTAGCCCTATCAAGAGCTGCCTCACAAAGTCAGCTGTGAATGCCTTGATAGGTTTGGCCATTTGGTCCTCACTGAAACAAGAGTTTCTAAAAAGGGTTTTCACATTGACAATCTGTACAGGCCCATTCACAGTATTCTGATCTTCAAGTGAACTTGATCCTGACAATGTTTTAGAAAAGGTACCACAGAGCCTGAAGAACTCCTTAATAGTCTGTAGTCTTTTTAGAAAGAAAATCTCTTCTAGCACCTGCCGGTGATTATCATCATCAAAAAAATTAACTTGAGTACTCCTGGCTTCCCTTATGATGTCAATCTTTCGCCAAGCTATGGGAATTTCCATCTTGTTCAACTTTTCAACTAATAAGCTGAAAGCAGTTTCAACTTGAGCAAACATGCCATCGAATGCTACCAAAAGCATCTGGCCAGCTGACATTTTGGGTGTTTCATCAACTGAACCATTTCTCGGTTGGATTAATTCACCGTACTGAGCATGTAGTAGTCTGGCAACATCGATGTAATGAGCATGTGTTTCTTCTTCCAGTCCCATAGCTGCGTTTCTTAAGTAGGCCTGAAGAGATTCCACTAGAGTCTGCAGGGGAACGCCATCGGTGGTCTGCTCAATAAGACCGTCCAGTTCATGCAGCATACTTTCTAACGTGTATTCCCCTTTCATTAAACATCGAAGTGCTTCTGGAAATATGATTTGCCGGAAATTCGAATTCAATTCCTGAAGTGAGGTATACACTCCATTGGCTAAGTGAACTGTCTCAGACGCTTCCATGGGGTTCGGGATATCTAAGTCCTGTGGCACCAGGTGGCACTGCTTCAGTAACTGAACCAAGCAGGTGACGTTTCCGCTCATACTGCAGAGTTCCTCCAAGAACCAGGCTCCATCCCGAGAAGTCAGATCAACCAGCTGTTCTCCAGCACTTGACGCTGCACCTTCCATCATCAGGTTACGCCTTGTAAGGGTACAAAGGGCAGAAATAATAACACTTGCTAGACTCAAAGATCCTTCTTCTCCATTCTCATGAAGGAAAACTTTAATGCAACGTTCAATTTCTTTCAACTGATCTTCACAAACTGGCACAGTGACAGCTTCCTGTTTCAAGCGTTCCACTTGTCTAATAAGTCTGCTGTTGATGTCTGCTGCGTATCGCTGCAGGGTCATTTCAGTGGCAGTGATGAACTGACACACTGTTGGGGGTGGCTGGGGAGCATATTGCATTTCATATTTCCTATAGAGCTCTTGACAACGCTCTACTGTGGTGTTACAGATGAGCTCTTCCATCCAGGTCTTCCACTGTTCAATTCGATGTTTCTGAAATATGGCCTTCGGATACTGCAGGGCCACGGTTGCATAGTGATGCAGTTGCTCCAGACAGCCACGGAGCACAGAGCGCCTCTGCTGCAGGAGAGCACCAACCTCCCCCTCCAGCTGCTCGCACTGGCTAATCAAGTGGGCCTGACCAGCATTCTGCAGAAAGGCTGTTGCTGGCACGTAACTTGGAGGACCAAGGTCCATTTGTGTGCTTATCTCTTGAAGCAAGCTTGCAAGCTGTGTTGCTTCTAAATTATTGAATGCAGCCTGATAATGTGTTATCCATTGTTCAAATTCATTCAGCTTCACCTGGATTGCTTCCTGAACAGCTCTTTGCTGAGTCTGTAGTTGGGTGTGCTCAGAATACCTGTGTTGCAGAGTATGAGAAGGATGATCCACCCCTTCAGCTCCTTCTAGAAACTCTATTTCCTCCAGTAGTTTGCCCTGCAGTTTTTCCACATCTGTCAGTTGCTCTTGCAAGCTTAGGTATTCATCTAAGCTACCGTCCAACTTGGGAAGCACAACCAGCATCTCATCTCTATTCTTAAACCAGTTCACCTTAATCTCAGCTACTCTAGAAGAAAACAGGCTGCGGGTGATCTCTCGCTCCATCTCTCTCTTGCTCTGCTTGCTCTCGGCCTGCTGGCCACCTCCACCATAGACAGCACCAGCAAACCCAGCCTCGCCTCCTGCTGTCCAGTCCACCAGAGGGTCGTACACAAAGGCCTCCAGCAGCGTCAGCAGGGTCTCTCTGCCACGCCGCATAATGTGTAAAACCTGCTCACATGAAAGCCTAAATACACCTTCTACTCCAGTTACACCCAGTGCTGTTTCAATGTTTTGTGTCATTCGAAAAGGTACTTTCTCAGGAACTCTAAGGCTTTTACCTTTTTCAAAGCAAACATTGTAATCTATGTGAACAACTTCTCCAGTCGTCATATCTATAAGAACATTATCCAGATGTCTGTCTCCAAGGCCAATTATGTATCCAACCATAGACATGACTGCAGTAGATCTTGCATAAGACTGCGTAACTCTCCACCATTCATCAGGTGTTGTGCAAGATGACCAGAGCTCTTTGGCAAGGAGATTCGGGGGTGTGGCCTCCATTAACTCTTCCAATACTGCCTTCATTACATGAAGAGGCCAATCCCGACGGGACACATCCAGGCTAAGCCCAACTGTTTTCAAAGCAGGGCCAATTTTACTGTAATAAAGTTCACTAGGACGGGGTACAATTCCAGGATTCTGAGGAGTTTGGTAGGAATCTTGGGCCTTTTGTGCTTGTAAGGCAGCTTCCCGTTGTTGCCATCGTTTGTAAAGACCAAATAAGGGTGTGGCTCCATCTACCCACTGGATTAGTCCTGATCTTGTTCCTAGTGGTGTTACAGAATAGTGTCGAGCATGGAACCGGGGTGTTTCTTGGCGATTAATTGTAGCAAACATGGTATTCACAATAGATAGGAACTGCATTATTCTCTCATCCAGATGTAAATCCTCCAGTCCTTTGAAAAGATAAGGATAGCTCTTCCCATCTGATCCAAGAAAGAGAAGTTTCTTTGGCTTGGTTTTAGTCGGTAAGATTGTGATGGTTCCGCCCACACTATGGATTGTGACAGTGTCTCTGGCTGAGACTTCCCCAGGAAGAGCAATTTCAGTGTTAGTCATGGCAGCCAACCATGGACTGATTTCTTCAAGACGCAAGATGTAACTTGCACGTTTCTGTGCTCTCTGTTGCAAACTTAGCATTATCTCTTTAAATGGAATCCAGCTGCTCCCAGGCTTTGCAGGGTTCAATGGAGTCTTCAGTTTTTCTAGGGCATTTTCAATGGCATCACCATAGTTATCCTGAAACCATTTTTCATGAGGTGTTTCTGCAGGAGCCGCTGTGATACTCCTCACATGCTCCAAAGCAAATACGATGGGCTTCATCAAAGCTGTGTGCTTCTCCCTCATGATTGCAATTTTCTCTTCTTTGCGTAAGGTGTTGTTGTTCTGGACTCTCTTCACCTCATCTTCAAGCTGCTGAATTCGTCTCAGGACATACATGTGTTGTTGCAGCAAAACTCCCAGCCAGAGCTCATCCCAGAGCACAGTGACCCTGCGCAGTTCAGCCACGAGCATCTGAACCTGTAATACCATGGTGGGGTTTGCAGAGGACAGCTTATCTACAATTTTGCTGTAACAATCCTGCATCATGGCTTGGTCTTCATTTAATCCACTTTTAGGTTCATCCTTATTGCTATCCTGAGATGCAGGAGGACTTCCTCCCTCACATTCAGAAACCAGCAATTCTTCTCCTTGAATATTGCCAAGTAAAGTTGGAATTGCAGTGGAAAATTTATTTCCTGAAGCCTGGGATTCACTACTAAGCGATATGGTACCCACTATTGCAGGATACAATATGAGATGTGGGGAATCTTGAGCCACACGGCAGAGAAGGTTACAAATACTTTGGCGCACATACACTTCAGGGTGGTTTAAGCGTGAGAAAAGTTGCGGAATAATTCCTCTCCATGGTGCAGTGGGTGTTGTCTCCAAGCCGTGCTCCAGATACTGCCGAAGCTCACCAGCATGCTTCACGAGCAACCGCAGCAGGCGCAATGTGGCCATCACAATCATGTCATCAGTGCTCTGTTCCACTCTGTGACTTAAATGCAGCCTAGGGTCATCCTCATCTAAAGGAATTTGACCAGCGTTGAGTTTAAGGAAAGTAAAGTATGCACTGCAAGAGAGTTTGTACAGGCTGAATATTCTATCTACAACTTTCCTCCACACTTTAATAACTCCTTCAGTTGCACTTTCATCAAGTTCTGAAAGCCATGGGCAGCTTGATATCAACTGACGCCAGATAACATCAACCATGTCATCTTCTTCGTTGTCTTCACTCTCAGTTATCTGAAGTGTTATATCTTCATCCTGAATCCCCGCGGGCCGACACACAGCCTGTCCAAGAATACCATATATTCTCTCTTTCTCTTCCTCAGTTATAGTGTCTGGAAGTAGATTCTGAACTTCAGATTTTTCTCTAGGCAGCAGACGAACACCTTCTCCCTGACTGGCATTGTCAACCACCTTTCTGCCCCACCTATAAGCCCAGCTGGCCAACGCTGCCCAAGATTTGGCTACTTCAGGTGCCTGTACTGAAGACAGGTGATACAACTGTCCCAAAATGAAGTCAGGTTCTCCAACTCCAATATGCACTGTAGATTCACTCTCGATCCGAGGATACTCTTCTTCCATCGTATTAACAGATGGCAGTTCTATTAGAGTGAGTATGTTTTTAGACAAAGTAGAAAGACCTGTGAAGTTCTGTTGGTGCTGAGCTCTGTAAACCTGTTTCAGCTGTCCTGAAATCTCTTTCCATTCTGCCTGGATCCATTTAGCCAGTGTCAGAATTGATTTAGCAACTGCATATTCAGCTTTCACAGACTTGCAGAAAGATATGGCACAAGAACTCAACATTTCCATTGCATGTGTTGACTGGCCTGCTGTATAAAGCAATTTGGTTTTTTCAATATCAAGTTCGGGCCCCCATTTTTCATCCACTTGACCTTGGGTTGATAGTTTTTTAAAATGTTGGACTAAATCCTGTGCAGTGGTGGTCTTTCCCAGCTGAACTTCACTGCACTGTGCCAGCAGTCTTGTTGCAAGGGACACATTCCCTCGTTTTCTAGCAAATTTTGCTGCTGTTAGACCTAATTCCATGAGATGGCTTCTAATTGGGACTGTTTGTTCTTTAATTTTCTCCAACAACTGATTCTGGTACATAGTATACCTTAATGCCTGCATCCATGGCCTCACGTCATGCTGTTTACATGAACGTAAAGCTTCACTGAAGAGTGGAATAAGACAGTCCTCTGTTGAAAGTCTGTTAGAAACTGTGTTCTCCAAAGCAGATGAGCAATACAGCTGCAAGGTACTTAGAACTGGCAAAGACTGTGAAACTGTTAAAGTAGAAAGTCTCAGAGGTCCAATAGCGATGCGGGATGTTTGCTTCAAGTACTTTACCACATTTTCAGTTATAGACTGCCACTTCTGATCTTGTTCTATCGGGTTTAAAGCAGTTGCCAAACAAACAGAACTTCTTAACAATTGAACTTCAATGGATTTCTGAAGTTCCCTCGGATCCGGACTTAACATGTTAGGAAGCAGTTTTTTCATGTCTATTTTTTCTTTTGATCCTCCAGCAAGTAGATTGATATTTTCTCCTGGTAACAATTCTAATTGCTCGGTACATTCAACAAATTTTCCAGACTCAAAGCTGCTTAATGATTTTATATAGTTGAAGTCAGCTTTCAGGTTGAGGGAAGTGCTACTGGTACTCTTTTTCAAGTCATGGATAGCGTTCTGCCATTCCTGCACAGCAGCCCAATCGGCAATTGAGATGTAGCACTCACATGCTTTATTTCCTAAATAATTTATAACCTCAGGGGAAGAGTCAGTCGGTTTGGACAGCACAGTTTTTCTGGATTCACCATTCAGAGAATGTTTCGGGCTGGCACTGTTACGCCCAGCATTGGCTAAGGTGAGCACCGATTTGTCAAAGCTGGAGATGCAGCAATCAACACCTGTCATGGCACACAGGTGTTCCTGGTACTCCACAGAGGCCTTTTCAAACCTCCCTTCAGCCTGTTGAGCCACTGAGTTAATCCACAGAAGATTTTTTCCAACAATAGATGATGACCAGACAGCAATTCCCTGTATAGCTTCAGGACAATGAAGTTCACATAATGCTTCTACCACCATCATAATGGTTACTTCCAATTCATTCCCCTGAGATAGGCTGGTTGTTTTCATCTCTGTAAGCAAGTCAAAGCCATGTCTCACTGTCACTGCAGGCTGGCCTGCCAACAATCCTACCCTCATGATGGAGAGTCGAATCCGCGTTAGCCAGTCCTGACAAGTTTGGCGATTGGTATAGAAAAAAGTTCTAATGACCTTGGGAGGTGAAGTTAATGCATTAGCACATCCCTCGTATGCATTATACATTAATTTCTCCAGATTTTCCAGATACTGCAGAAGAAGAACAAGTCTAAGTTGGTTGTTACCATGGCCTTCATCATTGTCTGCAGTTGTCCACTGACTAACATCCTGATCAGGGTTTAATGTGTGAGCTGCGAGACTTCGAATGATACCTTCAATTGTCTGGAAGGTGTCTTGAGCTCTGCCCAGTGGGGTTCTCAGCTTAGAAAGAACAGTGAATTGTGCAGCTTCCCATATGGCCCACTGCCAAAGGACAGCATCTGTCTTCAGGAGATTGCGTGGAATTGTTGACTGGTCACGCTTATCCAGTCTCTGGCAGCTATAGAACAGTCTTTCCAACCAATTGTCCTTCCCTGTTCTATGAGAGTTCCCATACAAAATAAAACTAATAACATCAGAGAAATCTTGGGGGTGGAATGTATTACTTGGTGCTTTACTCATGTGACTTCTTAATGCTAAAGAAATTTCTTGAATTTCTGTGTGATTGTTATTGCTTAGGACAACATCTAAAGGAATTGATTTCAACAGTTTTCCAAATGCTTGTCGAATACGAGTTCCACTGTGCACTAGTTGAACACGGCAAACATCGACACATCTCTGTAAAAGATCATCTGGCAAGGAAGAGGACAGAGCATGTAGACTGCTGCATGCCTGCAGACAGATATTCACATCTTCAACGAGAGTGTTGGCTAAAAGGCCTTTGCAAAATTTATGGAAAGACGGAAGAGAGAATAAAGGTGCGTATGTTTCAGACTTCTTCATTAAAACAGCTGCTTCCAAAGCCCAAGTCATTAACAGTTTCCTCGTGTCCTGGTTAAGGTTATCTTTCTTAAGTAATATTCCCAGAAGATTTAATATAATTGAGAAATGTTTCTTTGTAGCCGTAGTTACAGTGCTAATCACAGCTCCATCAAACAAAGAAGGAGAGGAAGAACTGAGGCTACTAGAGATAAAGTGATCATGCCTGGTACAATGAGAATACAATGTGTAGAGCACAGCATACTGAATGGCAGGGAAGTGAACAGCCAGGTCACTGTGCACAATCATCAGATTCTTACTCAGAAGTGCAAAGACAGTTGGAGATAGCGCCCACATCCCTATTAGTGAGTTTTTGGCATTTCCAATTGTAGTCAGGGCACTGAGGTCAAATATAACTACAAATTTTGCATTGTCTACATTGAACACATGATTCTTAAAAGCCTCATGTTTTATTTCAGAACAGGCCTCAGGAAGTTGTAGACTGTGTAGGAGGTTGTTTAGGGCACAAGTCATTTCTCCCAATATTAACTTATAGGCAGTCTCCAAAACAGGAATATTCTTCAAGCTGAGCACTGCTTGATAAACAGCATGGGCTACAGCAACAACCTCTTTTTCTTTATGATAACGCAAGAATAGTAGTTTAGATGATGGTATAAACAGTTTTTCTACAAATGATGATGGCAGTTTCGTATTTATCTGTTCAACAATCAGCGTGAGTAAATTCAAGACTGAGATGATATAATCGGTACCACAAGTCTGGCAATTCTCCAGTTGGTCTAATCCATATGTAATGACCATGTCACAATGTATAGTCATGCTAGGATCCAAGCTGCCGAGCAAAACACCAACACACTCATTAGCAGCTGTCAACACAGCCTCAGAAAAAAACACCTGGTTTGCAGCCGTCACACATCTCATTACTCTGTACAGAACATCTGTTACATATGCCTCAGTAATTGGAGGACCCCGAATTGGGCTGAAGCGTTCCCCAATGCTCCTCACCACAGTACTAAATACCCGGAGAAGTGCAGCCAGCTTTGGTAATGACACTGATGGAGGAGGGACATCTTCATCCACTGATTCCCCAGAGGCCACATGGCTGAGGTCCTCAGCATATGCTTCCATGTCTTCCAGAAACTGACCAAGAAGAGTAGTAGAAAATGCAAGATCAGCTACCCAAAATGGCTCCAAACTCTGCAACCACCCAGATACCTGCTGCGTGAGCGAAGGTTTCTGAGTATGATCTATATGCCATCCAACTAATATATCAACTGTATCCCTAAAATTAGTGCTGAAAATATGAGGGTAACATCGAGCCACCAAAAGAATGCACTTAACACATTTACAAAGCAATTCTGGTGTATCCACATTTTCAAGAATAGACTGCAGGCTGGTCATTACAAGCTGCATTACAGATGAAAAGGCTTTCTTTTCTCCTACAGTCTCTAGTGCTTTGTAGGTGGCACATAAGTAGAGGAGTTTAACTTCATCTTTTGCAGATGAGCTAAATTTGCTAAAAATCCACTTGAAGATCTTCTCAGCCTCATAGCTCAGAGAAGCACAAAGAAGGCCAAGACAGCAAGCTCCCTCCTGTCTCAACTCCTGAAGCAATTTGCTACTTTCATTAAGCACGTCATGTACAGCAGCCAAGATATTATCCAATTGTTTAACTAGTACCAGCTTATTTTCTGGTTGCTGAATAAATTCTTTCAACTGCTTTACAGTAGCCAATCTTCGGTCTCTGTCGTCTTCCCGGGTGATCCTCCGAAGAAGATTCGACAGTCGAGACTCATCAGAATAAGACATCGATCTCTCCTGTGATTTCCTCATGTCTTTGGTGGCTAAAGCACGACTGCCATGCTGAACACTGGTGAACTCAGGGCTGGTCACATTGTTTCATTTCGAACCCCAGAGTCCCGCTCAGAAGAACTCGTCAAGAAGGCGATAGAAGGCGATGCGCTGCGAATCGGGAGCGGCGATACCGTAAAGCACGAGGAAGCGGTCAGCCCATTCGCCGCCAAGCTCTTCAGCAATATCACGGGTAGCCAACGCTATGTCCTGATAGCGGTCCGCCACACCCAGCCGGCCACAGTCGATGAATCCAGAAAAGCGGCCATTTTCCACCATGATATTCGGCAAGCAGGCATCGCCATGT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AGCTAATTC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C</t>
  </si>
  <si>
    <t>LR DEST/ENTR</t>
  </si>
  <si>
    <t>ENTR 1</t>
  </si>
  <si>
    <t>ENTR 2</t>
  </si>
  <si>
    <t>ENTR 3</t>
  </si>
  <si>
    <t>ENTR 4</t>
  </si>
  <si>
    <t>CATCATCACCATCACCATTGAGTTTAAAC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GTACAAAAAAGCAGGCTGTTTAAACGATATCCCTAGGCCCGGGCAACTTTGTATAATAAAGTTGGTTTAAACGATATCACCGAGGGCCTATTTCCCATGATTCCTTCATATTTGCATATACGATACAAGGCTGTTAGAGAGATAATTAGAATTAATTTGACTGTAAACACAAAGATATTAGTACAAAATACGTGACGTAGAAAGTAATAATTTCTTGGGTAGTTTGCAGTTTTAAAATTATGTTTTAAAATGGACTATCATATGCTTACCGTAACTTGAAAGTATTTCGATTTCTTGGCTTTATATATCTTGTGGAAAGGACGAAACACCGGCCCAGACTGAGCACGTGAGTTTTAGAGCTAGAAATAGCAAGTTAAAATAAGGCTAGTCCGTTATCAACTTGAAAAAGTGGGACCGAGTCGGTCCTCTGCCATCAAAGCGTGCTCAGTCTGTTTTTTTAAGCTTGGGCCGCTCGAGGTATCCCTAGGCCCGGGCCAACTTTGTATAGAAAAGTTGGTTTAAACATCATGGAGATAATTAAAATGATAACCATCTCGCAAATAAATAAGTATTTTACTGTTTTCGTAACAGTTTTGTAATAAAAAAACCTATAAATATTCCGGATTATTCATACCGTCCCACCATCGGGCGCGGATCCCGGTCCGAAGCGCGCGGAATTCAAAGGGAAGTGCCATTCCGCCTGACCTATGGCTTCACTGGTTAAAAAAGACATGTGCATCAAAATGACGATGGAAGGAACAGTAAACGGTCACCATTTCAAGTGTGTAGGAGAAGGCGAAGGCAAACCATTTGAAGGGACCCAGGTGGAAAAGATACGCATCACTGAAGGTGGGCCCTTACCATTTGCGTATGATATTTTGGCCCCTTGTTGCATGTATGGCAGTAAAACCTTCATTAAGCATGTGTCGGGTATTCCGGATTACTTTAAGGAGTCTTTTCCTGAGGGCTTTACCTGGGAAAGAACACAAATCTTCGAGGATGGCGGCTATCTCACCATACACCAGGACACGAGCCTTCAGGGTAATAATTTTATTTTCAAAGTTAATGTCATCGGTGCCAACTTCCCTGCAAACGGTCCCGTGATGCAGAAAAAAACAGCTGGATGGGAACCGTGCGTTGAGATGCTTTATCCGCGGGACGGCGTCCTGTGTGGTCAGAGCCTGATGGCCCTGAAATGCACTGATGGCAATCATCTGACGTCCCACCTGCGCACTACCTATCGTTCTCGCAAGCCATCCAATGCAGTTAACATGCCGGAATTTCATTTTGGGGATCATCGCATTGAGATTTTGAAAGCTGAACAAGGTAAATTTTATGAACAATACGAGTCAGCGGTGGCCCGTTACTGTGAGGCGGCACCGAGTAAATTAGGGCATCACTAAAGGCTAGGTGGAGGCTCAGT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GACCTACTCCGGAATATTAATAGATCATGGAGATAATTAAAATGATAACCATCTCGCAAATAAATAAGTATTTTACTGTTTTCGTAACAGTTTTGTAATAAAAAAACCTATAAATATTCCGGATTATTCATACCGTCCCACCATCGGGCGCGGATCCCGGTCCGAAGCGCGCGGAATTCAAAGGCCATGAAGTGCCTTTTGTACTTAGCCTTTTTATTCATTGGGGTGAATTGCAAGTTCACCATAGTTTTTCCACACAACCAAAAAGGAAACTGGAAAAATGTTCCTTCTAATTACCATTATTGCCCGTCAAGCTCAGATTTAAATTGGCATAATGACTTAATAGGCACAGCCTTACAAGTCAAAATGCCCAAGAGTCACAAGGCTATTCAAGCAGACGGTTGGATGTGTCATGCTTCCAAATGGGTCACTACTTGTGATTTCCGCTGGTATGGACCGAAGTATATAACACATTCCATCCGATCCTTCACTCCATCTGTAGAACAATGCAAGGAAAGCATTGAACAAACGAAACAAGGAACTTGGCTGAATCCAGGCTTCCCTCCTCAAAGTTGTGGATATGCAACTGTGACGGATGCCGAAGCAGTGATTGTCCAGGTGACTCCTCACCATGTGCTGGTTGATGAATACACAGGAGAATGGGTTGATTCACAGTTCATCAACGGAAAATGCAGCAATTACATATGCCCCACTGTCCATAACTCTACAACCTGGCATTCTGACTATAAGGTCAAAGGGCTATGTGATTCTAACCTCATTTCCATGGACATCACCTTCTTCTCAGAGGACGGAGAGCTATCATCCCTGGGAAAGGAGGGCACAGGGTTCAGAAGTAACTACTTTGCTTATGAAACTGGAGGCAAGGCCTGCAAAATGCAATACTGCAAGCATTGGGGAGTCAGACTCCCATCAGGTGTCTGGTTCGAGATGGCTGATAAGGATCTCTTTGCTGCAGCCAGATTCCCTGAATGCCCAGAAGGGTCAAGTATCTCTGCTCCATCTCAGACCTCAGTGGATGTAAGTCTAATTCAGGACGTTGAGAGGATCTTGGATTATTCCCTCTGCCAAGAAACCTGGAGCAAAATCAGAGCGGGTCTTCCAATCTCTCCAGTGGATCTCAGCTATCTTGCTCCTAAAAACCCAGGAACCGGTCCTGCTTTCACCATAATCAATGGTACCCTAAAATACTTTGAGACCAGATACATCAGAGTCGATATTGCTGCTCCAATCCTCTCAAGAATGGTCGGAATGATCAGTGGAACTACCACAGAAAGGGAACTGTGGGATGACTGGGCACCATATGAAGACGTGGAAATTGGACCCAATGGAGTTCTGAGGACCAGTTCAGGATATAAGTTTCCTTTATACATGATTGGACATGGTATGTTGGACTCCGATCTTCATCTTAGCTCAAAGGCTCAGGTGTTCGAACATCCTCACATTCAAGACGCTGCTTCGCAACTTCCTGATGATGAGAGTTTATTTTTTGGTGATACTGGGCTATCCAAAAATCCAATCGAGCTTGTAGAAGGTTGGTTCAGTAGTTGGAAAAGCTCTATTGCCTCTTTTTTCTTTATCATAGGGTTAATCATTGGACTATTCTTGGTTCTCCGAGTTGGTATCCATCTTTGCATTAAATTAAAGCACACCAAGAAAAGACAGATTTATACAGACATAGAGATGAACCGACTTGGAAAGTGA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GTTTAAACGA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CGGCCGGGAACGGTGCATTGGAACGCGGATTCCCCGTGCCAAGAGTGACGTAAGTACCGCCTATAGACTCTATAGGCACACCCCTTTGGCTCTTATGCATGCTATACTGTTTTTGGCTTGGGGCCTATACACCCCCGCTTCCTTATGCTATAGGTGATGGTATAGCTTAGCCTATAGGTGTGGGTTATTGACCATTATTGACCACTCCAACGGTGGAGGGCAGTGTAGTCTGAGCAGTACTCGTTGCTGCCGCGCGCGCCACCAGACATAATAGCTGACAGACTAACAGACTGTTCCTTTCCATGGGTCTTTTCTGCAGTCACCGTCGTCGACGGTATCGATAAGCTTGATATCGAATTCGCCGCCG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ATCAAGACCACATATAGATCCAAGAAACCCGCTAAGAACCTCAAGATGCCTGGCGTCTACTATGTGGACTACAGACTGGAAAGAATCAAGGAGGCCAACAACGAGACCTACGTCGAGCAGCACGAGGTGGCAGTGGCCAGATACTGCGACCTCCCTAGCAAACTGGGGCACAAGCTTAATGGATCCTAG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ATCCCTAGGCCCGGGAGA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CCCAAGAAGAAGAGGAAAGTCTAACCGGT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CAAATAATGATTTTATTTTGACTGATAGTGACCTGTTCGTTGCAACAAATTGATAAGCAATGCTTTTTTATAATGCCAACTTTGTACAAAAAAGCAGGCTGTTTAAACGATATCCCTAGGCCCGGGCAACTTTGTATAAT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AAGCAATGCTTTCTTATAATGCCatcatggagataattaaaatgataaccatctcgcaaataaataagtattttactgttttcgtaacagttttgtaataaaaaaacctataaatattccggattattcataccgtcccaccatcgggcgcggatcccggtccgaagcgcgcggaattcaaaggGAAGTGCCATTCCGCCTGACCTATGGCTTCACTGGTTAAAAAAGACATGTGCATCAAAATGACGATGGAAGGAACAGTAAACGGTCACCATTTCAAGTGTGTAGGAGAAGGCGAAGGCAAACCATTTGAAGGGACCCAGGTGGAAAAGATACGCATCACTGAAGGTGGGCCCTTACCATTTGCGTATGATATTTTGGCCCCTTGTTGCATGTATGGCAGTAAAACCTTCATTAAGCATGTGTCGGGTATTCCGGATTACTTTAAGGAGTCTTTTCCTGAGGGCTTTACCTGGGAAAGAACACAAATCTTCGAGGATGGCGGCTATCTCACCATACACCAGGACACGAGCCTTCAGGGTAATAATTTTATTTTCAAAGTTAATGTCATCGGTGCCAACTTCCCTGCAAACGGTCCCGTGATGCAGAAAAAAACAGCTGGATGGGAACCGTGCGTTGAGATGCTTTATCCGCGGGACGGCGTCCTGTGTGGTCAGAGCCTGATGGCCCTGAAATGCACTGATGGCAATCATCTGACGTCCCACCTGCGCACTACCTATCGTTCTCGCAAGCCATCCAATGCAGTTAACATGCCGGAATTTCATTTTGGGGATCATCGCATTGAGATTTTGAAAGCTGAACAAGGTAAATTTTATGAACAATACGAGTCAGCGGTGGCCCGTTACTGTGAGGCGGCACCGAGTAAATTAGGGCATCACTAAAGGCTAGGTGGAGGCTCAGTG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gacctactccggaatattaatagatcatggagataattaaaatgataaccatctcgcaaataaataagtattttactgttttcgtaacagttttgtaataaaaaaacctataaatattccggattattcataccgtcccaccatcgggcgcggatcccggtccgaagcgcgcggaattcaaaggccATGAAGTGCCTTTTGTACTTAGCCTTTTTATTCATTGGGGTGAATTGCAAGTTCACCATAGTTTTTCCACACAACCAAAAAGGAAACTGGAAAAATGTTCCTTCTAATTACCATTATTGCCCGTCAAGCTCAGATTTAAATTGGCATAATGACTTAATAGGCACAGCCTTACAAGTCAAAATGCCCAAGAGTCACAAGGCTATTCAAGCAGACGGTTGGATGTGTCATGCTTCCAAATGGGTCACTACTTGTGATTTCCGCTGGTATGGACCGAAGTATATAACACATTCCATCCGATCCTTCACTCCATCTGTAGAACAATGCAAGGAAAGCATTGAACAAACGAAACAAGGAACTTGGCTGAATCCAGGCTTCCCTCCTCAAAGTTGTGGATATGCAACTGTGACGGATGCCGAAGCAGTGATTGTCCAGGTGACTCCTCACCATGTGCTGGTTGATGAATACACAGGAGAATGGGTTGATTCACAGTTCATCAACGGAAAATGCAGCAATTACATATGCCCCACTGTCCATAACTCTACAACCTGGCATTCTGACTATAAGGTCAAAGGGCTATGTGATTCTAACCTCATTTCCATGGACATCACCTTCTTCTCAGAGGACGGAGAGCTATCATCCCTGGGAAAGGAGGGCACAGGGTTCAGAAGTAACTACTTTGCTTATGAAACTGGAGGCAAGGCCTGCAAAATGCAATACTGCAAGCATTGGGGAGTCAGACTCCCATCAGGTGTCTGGTTCGAGATGGCTGATAAGGATCTCTTTGCTGCAGCCAGATTCCCTGAATGCCCAGAAGGGTCAAGTATCTCTGCTCCATCTCAGACCTCAGTGGATGTAAGTCTAATTCAGGACGTTGAGAGGATCTTGGATTATTCCCTCTGCCAAGAAACCTGGAGCAAAATCAGAGCGGGTCTTCCAATCTCTCCAGTGGATCTCAGCTATCTTGCTCCTAAAAACCCAGGAACCGGTCCTGCTTTCACCATAATCAATGGTACCCTAAAATACTTTGAGACCAGATACATCAGAGTCGATATTGCTGCTCCAATCCTCTCAAGAATGGTCGGAATGATCAGTGGAACTACCACAGAAAGGGAACTGTGGGATGACTGGGCACCATATGAAGACGTGGAAATTGGACCCAATGGAGTTCTGAGGACCAGTTCAGGATATAAGTTTCCTTTATACATGATTGGACATGGTATGTTGGACTCCGATCTTCATCTTAGCTCAAAGGCTCAGGTGTTCGAACATCCTCACATTCAAGACGCTGCTTCGCAACTTCCTGATGATGAGAGTTTATTTTTTGGTGATACTGGGCTATCCAAAAATCCAATCGAGCTTGTAGAAGGTTGGTTCAGTAGTTGGAAAAGCTCTATTGCCTCTTTTTTCTTTATCATAGGGTTAATCATTGGACTATTCTTGGTTCTCCGAGTTGGTATCCATCTTTGCATTAAATTAAAGCACACCAAGAAAAGACAGATTTATACAGACATAGAGATGAACCGACTTGGAAAGTGATAAcctacgtcgacgagctcacttgtcgcggccgctttcgaatctagagcctgcagtctcgacaagcttgtcgagaagtactagaggatcataatcagccataccacatttgtagaggttttacttgctttaaaaaacctcccacacctccccctgaacctgaaacataaaatgaatgcaattgttgttgttaacttgtttattgcagcttataatggttacaaataaagcaatagcatcacaaatttcacaaataaagcatttttttcactgcattctagttgtggtttgtccaaactcatcaatgtatcttatcatgtctggatctgatcactgcttgagcctagaagatccggctgctaacaaagcccgaaaggaagctgagttggctgctgccaccgctgagcaataactatcataacccCTAGGCCCGGGCAACTTTGTATAC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catcatcaccatcaccattgagtttaaactgaatgcaattgttgttgttaacttgtttattgcagcttataatggttacaaataaagcaatagcatcacaaatttcacaaataaagcatttttttcactgcattctagttgtggtttgtccaaactcatcaatgtatcttatcatgtctggatctgatcactgcttgagcctagaagatccggctgctaacaaagcccgaaaggaagctgagttggctgctgccaccgctgagcaataactatcataacccctagggtatacccatctaattggaaccagataagtgaaatctagttccaaactattttgtcatttttaattttcgtattagcttacgacgctacacccagttcccatctattttgtcactcttccctaaataatccttaaaaactccatttccacccctcccagttcccaactattttgtccgcccacaaccggttgacttgggtc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gacttgggtcgctcttcctgtggatgcgcagatgccctgcgtaagcgggtgtgggcggacaataaagtcttaaactgaacaaaatagatctaaactatgacaataaagtcttaaactagacagaatagttgtaaactgaaatcagtccagttatgctgtgaaaaagcatactggacttttgttatggctaaagcaaactcttcattttctgaagtgcaaattgcccgtcgtattaaagaggggcgtggccaagggcatgtaaagactatattcgcggcgttgtgacaatttaccgaacaactccgcggccgggaagccgatctcggcttgaacgaattgttaggtggcggtacttgggtcgatatcaaagtgcatcacttcttcccgtatgcccaactttgtatagagagccactgcgggatcgtcaccgtaatctgcttgcacgtagatcacataagcaccaagcgcgttggcctcatgcttgaggagattgatgagcgcggtggcaatgccctgcctccggtgctcgccggagactgcgagatcatagatatagatctcactacgcggctgctcaaacttgggcagaacgtaagccgcgagagcgccaacaaccgcttcttggtcgaaggcagcaagcgcgatgaatgtcttactacggagcaagttcccgaggtaatcggagtccggctgatgttgggagtaggtggctacgtctccgaactcacgaccgaaaagatcaagagcagcccgcatggatttgacttggtcagggccgagcctacatgtgcgaatgatgcccatacttgagccacctaactttgttttagggcgactgccctgctgcgtaacatcgttgctgctgcgtaacatcgttgctgctccataacatcaaacatcgacccacggcgtaacgcgcttgctgcttggatgcccgaggcatagactgtacaaaaaaacagtcataacaagccatgaaaaccgccactgcgccgttaccaccgctgcgttcggtcaaggttctggaccagttgcgtgagcgcatacgctacttgcattacagtttacgaaccgaacaggcttatgtcaactgggttcgtgccttcatccgtttccacggtgtgcgtcacccggcaaccttgggcagcagcgaagtcgccataacttcgtatagcatacattatacgaagttatctgtaactataacggtcctaaggtagcgagtttaaacatcaacaagtttgtacaaaaaagctgaacgagaaacgtaaaatgatataaatatcaatatattaaattagattttgcataaaaaacagactacataatactgtaaaacacaacatatccagtcactatggcggccgcattaggcaccccaggctttacactttatgcttccggctcgtataatgtgtggattttgagttaggatccggcgagattttcaggagctaaggaagctaaaatggagaaaaaaatcactggatataccaccgttgatatatcccaatggcatcgtaaagaacattttgaggcatttcagtcagttgctcaatgtacctataaccagaccgttcagctggatattacggcctttttaaagaccgtaaagaaaaataagcacaagttttatccggcctttattcacattcttgcccgcctgatgaatgctcatccggaa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ctgtgatggcttccatgtcggcagaatgcttaatgaattacaacagtactgcgatgagtggcagggcggggcgtaaagatctggatccggcttactaaaagccagataacagtatgcgtatttgcgcgctgatttttgcggtataagaatatatactgatatgtatacccgaagtatgtcaaaaagaggtgtgctatgaagcagcgtattacagtgacagttgacagcgacagctatcagttgctcaaggcatatatgatgtcaatatctccggtctggtaagcacaaccatgcagaatgaagcccgtcgtctgcgtgccgaacgctggaaagcggaaaatcaggaagggatggctgaggtcgcccggtttattgaaatgaacggctcttttgctgacgagaacagggactggtgaaatgcagtttaaggtttacacctataaaagagagagccgttatcgtctgtttgtggatgtacagagtgatattattgacacgcccgggcgacggatggtgatccccctggccagtgcacgtctgctgtcagataaagtctcccgtgaactttacccggtggtgcatatcggggatgaaagctggcgcatgatgaccaccgatatggccagtgtgccggtctccgttatcggggaagaagtggctgatctcagccaccgcgaaaatgacatcaaaaacgccattaacctgatgttctggggaatataaatgtcaggctcccttatacacagccagtctgcaggtcgaccatagtgactggatatgttgtgttttacagtattatgtagtctgttttttatgcaaaatctaatttaatatattgatatttatatcattttacgtttctcgttcagctttcttgtacaaagtggttgataagcttaaacactagtatcgatcgcgatgtacgggccagatata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cccaagaagaagaggaaagtctaaccggt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ATAAAGTTGGTTTAAACGATATCACCgagggcctatttcccatgattccttcatatttgcatatacgatacaaggctgttagagagataattagaattaatttgactgtaaacacaaagatattagtacaaaatacgtgacgtagaaagtaataatttcttgggtagtttgcagttttaaaattatgttttaaaatggactatcatatgcttaccgtaacttgaaagtatttcgatttcttggctttatatatcttgtggaaaggacgaaacaccggcccagactgagcacgtgagttttagagctagaaatagcaagttaaaataaggctagtccgttatcaacttgaaaaagtgggaccgagtcggtcctctgccatcaaagcgtgctcagtctgtttttttaagcttgggccgctcgaggtATCCCTAGGCCCGGGCCAACTTTGTATAGAAAAGTTGAACGAGAAACGTAAAATGATATAAATATCAATATATTAAATTAGATTTTGCATAAAAAACAGACTACATAATACTGTAAAACACAACATATCCAGTCACTA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Construct name</t>
  </si>
  <si>
    <t>3.50</t>
  </si>
  <si>
    <t>2.55</t>
  </si>
  <si>
    <t>3.33</t>
  </si>
  <si>
    <t>3.14</t>
  </si>
  <si>
    <t>3.15</t>
  </si>
  <si>
    <t>5.33</t>
  </si>
  <si>
    <t>4.02</t>
  </si>
  <si>
    <t>4.03</t>
  </si>
  <si>
    <t>4.44</t>
  </si>
  <si>
    <t>4.36</t>
  </si>
  <si>
    <t>5.38</t>
  </si>
  <si>
    <t>5.81</t>
  </si>
  <si>
    <t>5.80</t>
  </si>
  <si>
    <t>6.02</t>
  </si>
  <si>
    <t>5.79</t>
  </si>
  <si>
    <t>5.66</t>
  </si>
  <si>
    <t>5.65</t>
  </si>
  <si>
    <t>5.64</t>
  </si>
  <si>
    <t>5.68</t>
  </si>
  <si>
    <t>5.67</t>
  </si>
  <si>
    <t>5.52</t>
  </si>
  <si>
    <t>5.60</t>
  </si>
  <si>
    <t>5.58</t>
  </si>
  <si>
    <t>5.42</t>
  </si>
  <si>
    <t>5.35</t>
  </si>
  <si>
    <t>5.47</t>
  </si>
  <si>
    <t>5.49</t>
  </si>
  <si>
    <t>5.51</t>
  </si>
  <si>
    <t>5.63</t>
  </si>
  <si>
    <t>5.62</t>
  </si>
  <si>
    <t>3.73</t>
  </si>
  <si>
    <t>3.74</t>
  </si>
  <si>
    <t>3.79</t>
  </si>
  <si>
    <t>3.44</t>
  </si>
  <si>
    <t>3.52</t>
  </si>
  <si>
    <t>3.46</t>
  </si>
  <si>
    <t>3.53</t>
  </si>
  <si>
    <t>3.45</t>
  </si>
  <si>
    <t>3.60</t>
  </si>
  <si>
    <t>4.60</t>
  </si>
  <si>
    <t>3.47</t>
  </si>
  <si>
    <t>3.54</t>
  </si>
  <si>
    <t>4.68</t>
  </si>
  <si>
    <t>2.65</t>
  </si>
  <si>
    <t>4.65</t>
  </si>
  <si>
    <t>4.58</t>
  </si>
  <si>
    <t>4.25</t>
  </si>
  <si>
    <t>4.26</t>
  </si>
  <si>
    <t>3.09</t>
  </si>
  <si>
    <t>4.07</t>
  </si>
  <si>
    <t>3.08</t>
  </si>
  <si>
    <t>4.64</t>
  </si>
  <si>
    <t>4.77</t>
  </si>
  <si>
    <t>4.79</t>
  </si>
  <si>
    <t>4.66</t>
  </si>
  <si>
    <t>4.08</t>
  </si>
  <si>
    <t>4.09</t>
  </si>
  <si>
    <t>4.49</t>
  </si>
  <si>
    <t>4.59</t>
  </si>
  <si>
    <t xml:space="preserve"> 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ATTGAGAAAGCGCCACGCTTCCCGAAGGGAGAAAGGCGGACAGGTATCCGGTAAGCGGCAGGGTCGGAACAGGAGAGCGCACGAGGGAGCTTCCAGGGGGAAACGCCTGGTATCTTTATAGTCCTGTCGGGTTTCGCCACCTCTGACTTGAGCGTCGATTTTTGTGATGCTCGTCAGGGGGGCGGAGCCTATGGAAAAACGCCAGCAACGCGAAATAATGATTTTATTTTGACTGATAGTGACCTGTTCGTTGCAACAAATTGATGAGCAATGCTTTTTTATAATGCCAACTTTGTATACAAAAGTTGGTTTAAACGATATCCCTAGGCCCGGGAGACAGCTTTCTTGTACAAAGTTGGCATTATAAGAAAGCATTGCTTATCAATTTGTTGCAACGAACAGGTCACTATCAGTCAAAATAAAATCATTATTTGCTGGCCCGTGTCTCAAAATCTCTGATGTTACATTGCACAAGATAAAAATATATCATCATGAACAATAAAACTGTCTGCTTACATAAACAGTAATACAAGGGGTGTTATGAGCCATATTCAACGGGAAACGTCGAGGCCGCGATTAAATTCCAACATGGATGCTGATTTATATGGGTATAAATGGGCTCGCGATAATGTCGGGCAATCAGGTGCGACAATCTATCGCTTGTATGGGAAGCCCGATGCGCCAGAGTTGTTTCTGAAACATGGCAAAGGTAGCGTTGCCAATGATGTTACAGATGAGATGGTCAGACTAAACTGGCTGACGGAATTTATGCCTCTTCCGACCATCAAGCATTTTATCCGTACTCCTGATGATGCATGGTTACTCACCACTGCGATCCCCGGA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TGGCAGAGCATTACGCTGACTTGACGGGACGGCGCAAGCTCATGACCAAAATCCCTTAACGTGAGTTACGCGTCGTTCCACTGAGCGTCAGACCCCGTAGAAAAGATCAAAGGATCTTC</t>
  </si>
  <si>
    <t>3.10</t>
  </si>
  <si>
    <t>Top10/DH5a</t>
  </si>
  <si>
    <t>pMMK ENTR 1</t>
  </si>
  <si>
    <t>pMMACE DEST</t>
  </si>
  <si>
    <t>pMMK ENTR 2</t>
  </si>
  <si>
    <t>pMMK ENTR 4</t>
  </si>
  <si>
    <t>pMMK ENTR 3</t>
  </si>
  <si>
    <t>pMMK ENTR 1 HDR ACTB</t>
  </si>
  <si>
    <t>pMMK ENTR 1 HITI-2c ACTB</t>
  </si>
  <si>
    <t>pMMK ENTR 2 hU6 ACTB sgRNA</t>
  </si>
  <si>
    <t>pMMK ENTR 1 polH His-CCTα</t>
  </si>
  <si>
    <t>pMMK ENTR 1 polH CCTε</t>
  </si>
  <si>
    <t>pMMK ENTR 3 polH CCTβ</t>
  </si>
  <si>
    <t>pMMK ENTR 3 polH CCTη</t>
  </si>
  <si>
    <t>pMMACE DEST CMV SpCas9</t>
  </si>
  <si>
    <t>pMMK ENTR 2 p10 CCTγ</t>
  </si>
  <si>
    <t>pMMK ENTR 4 p10 CCTδ</t>
  </si>
  <si>
    <t>pMMK ENTR 4 p10 CCTθ</t>
  </si>
  <si>
    <t>pMMK ENTR 2 p10 CCTζ</t>
  </si>
  <si>
    <t>pMM DS 4-CCT (εζηθ)</t>
  </si>
  <si>
    <t>pMMK ENTR 3 polH/J23119 AcrII4</t>
  </si>
  <si>
    <t>pMMK ENTR 4 CMV eGFP</t>
  </si>
  <si>
    <t>pMMK ENTR 4 p10</t>
  </si>
  <si>
    <t>pMMK ENTR 1 CMV EYFP Tubulin</t>
  </si>
  <si>
    <t>pMMK ENTR 2 CMV mTFP1 Actin</t>
  </si>
  <si>
    <t>pMMK ENTR 1 CMV mAG h-Geminin</t>
  </si>
  <si>
    <t>pMMK ENTR 2 CMV mKO2-hCdt1</t>
  </si>
  <si>
    <t>pMMK ENTR 4 CMV CyOFP1 ER</t>
  </si>
  <si>
    <t>pMMACE DEST CMV H2B iRFP720</t>
  </si>
  <si>
    <t>pMMK ENTR 3 CMV mito mCherry</t>
  </si>
  <si>
    <t>pMMK ENTR 1 CMV mAG β-catenin</t>
  </si>
  <si>
    <t>pMMK ENTR 4 CMV GST mTagBFP</t>
  </si>
  <si>
    <t>pMMDS DEST</t>
  </si>
  <si>
    <t>pMMDS 2 colors</t>
  </si>
  <si>
    <t>pMMACE DEST CMV Cas9 wo loxP</t>
  </si>
  <si>
    <t xml:space="preserve">pMMK ENTR 1 HITI-2c ACTB T2A mCherry P2A Puro loxP </t>
  </si>
  <si>
    <t>pMMK ENTR 4 CMV mTagBFP</t>
  </si>
  <si>
    <t>pMMK ENTR 1 HITI-2c ACTB T2A mCherry P2A Puro loxP CMV Hygro</t>
  </si>
  <si>
    <t>pMMK ENTR 1 HITI-2c ACTB T2A mCherry P2A Puro loxP CMV Hygro IRES eGFP</t>
  </si>
  <si>
    <t>pMMK ENTR 3 polH aeBlue polH VSV-G</t>
  </si>
  <si>
    <t>pMMACE DEST CMV PE2</t>
  </si>
  <si>
    <t>pMMK ENTR 2 hU6 HEK3 PegRNA</t>
  </si>
  <si>
    <t>MultiMate-4-CCT (αβγδ)</t>
  </si>
  <si>
    <t>MultiMate-CCTs</t>
  </si>
  <si>
    <t>MultiMate-HDR ACTB</t>
  </si>
  <si>
    <t>MultiMate-HITI-2c ACTB</t>
  </si>
  <si>
    <t>MultiMate-Cell-cycle</t>
  </si>
  <si>
    <t>MultiMate-5 colors</t>
  </si>
  <si>
    <t>MultiMate-Rainbow</t>
  </si>
  <si>
    <t>MultiMate-HITI-2c ACTB 2K</t>
  </si>
  <si>
    <t>MultiMate-HITI-2c 9K-EYH</t>
  </si>
  <si>
    <t>MultiMate-HITI-2c 4K-CH</t>
  </si>
  <si>
    <t>MultiMate-HITI-2c 6K-CGH</t>
  </si>
  <si>
    <t>MultiMate-HITI-2c 17-CH</t>
  </si>
  <si>
    <t>MultiMate-HITI-2c 12K-CH</t>
  </si>
  <si>
    <t>MultiMate-HITI-2c 18-CGH</t>
  </si>
  <si>
    <t>MultiMate-HITI-2c 13K-CGH</t>
  </si>
  <si>
    <t>MultiMate-HITI-2c 17K-EYH</t>
  </si>
  <si>
    <t>MultiMate-PE2 HEK3 CCT insertion</t>
  </si>
  <si>
    <t>MultiMate-CellCycle</t>
  </si>
  <si>
    <t>Precursor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Protection="1">
      <protection locked="0"/>
    </xf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7" xfId="0" applyFill="1" applyBorder="1" applyProtection="1">
      <protection locked="0"/>
    </xf>
    <xf numFmtId="0" fontId="1" fillId="0" borderId="2" xfId="0" applyFont="1" applyFill="1" applyBorder="1"/>
    <xf numFmtId="0" fontId="1" fillId="0" borderId="5" xfId="0" applyFont="1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5" xfId="0" applyFont="1" applyFill="1" applyBorder="1"/>
    <xf numFmtId="0" fontId="0" fillId="0" borderId="7" xfId="0" applyFont="1" applyFill="1" applyBorder="1"/>
    <xf numFmtId="0" fontId="0" fillId="0" borderId="5" xfId="0" applyFill="1" applyBorder="1" applyProtection="1">
      <protection locked="0"/>
    </xf>
    <xf numFmtId="0" fontId="0" fillId="0" borderId="7" xfId="0" applyFill="1" applyBorder="1" applyProtection="1">
      <protection locked="0"/>
    </xf>
    <xf numFmtId="0" fontId="1" fillId="0" borderId="2" xfId="0" applyFont="1" applyFill="1" applyBorder="1" applyProtection="1">
      <protection locked="0"/>
    </xf>
    <xf numFmtId="0" fontId="0" fillId="0" borderId="7" xfId="0" applyFont="1" applyFill="1" applyBorder="1" applyProtection="1">
      <protection locked="0"/>
    </xf>
    <xf numFmtId="0" fontId="0" fillId="0" borderId="5" xfId="0" applyFont="1" applyFill="1" applyBorder="1" applyProtection="1">
      <protection locked="0"/>
    </xf>
    <xf numFmtId="0" fontId="0" fillId="0" borderId="0" xfId="0" applyFill="1"/>
    <xf numFmtId="0" fontId="1" fillId="3" borderId="1" xfId="0" applyFont="1" applyFill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6" xfId="0" applyNumberFormat="1" applyFont="1" applyBorder="1" applyAlignment="1">
      <alignment horizontal="center"/>
    </xf>
    <xf numFmtId="49" fontId="0" fillId="0" borderId="9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9C72B45-9FCF-4E6B-A9CF-308BF7189C9C}" name="Table3" displayName="Table3" ref="A1:H61" totalsRowShown="0" headerRowDxfId="9" dataDxfId="8">
  <autoFilter ref="A1:H61" xr:uid="{A655C517-B5A7-4A8F-A55E-E3A55CE76AE1}"/>
  <tableColumns count="8">
    <tableColumn id="1" xr3:uid="{944DDBEF-8C9F-4D63-BBA5-2F8DBA590B51}" name="ID" dataDxfId="7"/>
    <tableColumn id="2" xr3:uid="{D23E8410-4FBD-480B-8BB3-02C43FF9F8C7}" name="Construct name" dataDxfId="6"/>
    <tableColumn id="4" xr3:uid="{0ECF489C-26D9-4977-B521-6D3D1160FAAB}" name="CRE Acceptor/Donor" dataDxfId="5"/>
    <tableColumn id="5" xr3:uid="{7E5C3C9F-755B-4AF3-8A0D-523DA98D4B98}" name="LR DEST/ENTR" dataDxfId="4"/>
    <tableColumn id="6" xr3:uid="{366CAA0D-9589-4D4C-9CE0-CF454A1D96F6}" name="Bacterial host" dataDxfId="3"/>
    <tableColumn id="7" xr3:uid="{DAFCCF1B-016B-4998-92FB-1664490CE996}" name="Antibiotic selection" dataDxfId="2"/>
    <tableColumn id="8" xr3:uid="{E1CD45D7-2736-43CD-8ED5-A9A46A0F32F4}" name="Length (bp)" dataDxfId="1">
      <calculatedColumnFormula>LEN(H2)</calculatedColumnFormula>
    </tableColumn>
    <tableColumn id="9" xr3:uid="{EA69651F-CC65-487A-8950-527C0F416543}" name="Sequenc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33E85-7355-4340-8179-A5417E77A313}">
  <dimension ref="A1:I61"/>
  <sheetViews>
    <sheetView topLeftCell="A37" workbookViewId="0">
      <selection activeCell="C20" sqref="C20"/>
    </sheetView>
  </sheetViews>
  <sheetFormatPr defaultRowHeight="14.4" x14ac:dyDescent="0.3"/>
  <cols>
    <col min="1" max="1" width="9.5546875" customWidth="1"/>
    <col min="2" max="2" width="35.109375" style="3" customWidth="1"/>
    <col min="3" max="3" width="19.77734375" customWidth="1"/>
    <col min="4" max="4" width="14.6640625" customWidth="1"/>
    <col min="5" max="5" width="15.109375" style="3" customWidth="1"/>
    <col min="6" max="6" width="18.44140625" customWidth="1"/>
    <col min="7" max="7" width="14.77734375" customWidth="1"/>
    <col min="8" max="8" width="39.6640625" customWidth="1"/>
    <col min="9" max="9" width="3.77734375" customWidth="1"/>
  </cols>
  <sheetData>
    <row r="1" spans="1:9" x14ac:dyDescent="0.3">
      <c r="A1" s="4" t="s">
        <v>28</v>
      </c>
      <c r="B1" s="5" t="s">
        <v>96</v>
      </c>
      <c r="C1" s="4" t="s">
        <v>23</v>
      </c>
      <c r="D1" s="4" t="s">
        <v>86</v>
      </c>
      <c r="E1" s="5" t="s">
        <v>14</v>
      </c>
      <c r="F1" s="4" t="s">
        <v>15</v>
      </c>
      <c r="G1" s="4" t="s">
        <v>3</v>
      </c>
      <c r="H1" s="4" t="s">
        <v>4</v>
      </c>
    </row>
    <row r="2" spans="1:9" x14ac:dyDescent="0.3">
      <c r="A2" s="4" t="s">
        <v>98</v>
      </c>
      <c r="B2" s="35" t="s">
        <v>160</v>
      </c>
      <c r="C2" s="4" t="s">
        <v>26</v>
      </c>
      <c r="D2" s="4" t="s">
        <v>87</v>
      </c>
      <c r="E2" s="5" t="s">
        <v>16</v>
      </c>
      <c r="F2" s="4" t="s">
        <v>27</v>
      </c>
      <c r="G2" s="4">
        <f t="shared" ref="G2:G50" si="0">LEN(H2)</f>
        <v>1916</v>
      </c>
      <c r="H2" t="s">
        <v>92</v>
      </c>
      <c r="I2" t="s">
        <v>156</v>
      </c>
    </row>
    <row r="3" spans="1:9" x14ac:dyDescent="0.3">
      <c r="A3" s="4" t="s">
        <v>140</v>
      </c>
      <c r="B3" s="35" t="s">
        <v>161</v>
      </c>
      <c r="C3" s="4" t="s">
        <v>26</v>
      </c>
      <c r="D3" s="4" t="s">
        <v>22</v>
      </c>
      <c r="E3" s="5" t="s">
        <v>21</v>
      </c>
      <c r="F3" s="4" t="s">
        <v>34</v>
      </c>
      <c r="G3" s="4">
        <f t="shared" si="0"/>
        <v>4627</v>
      </c>
      <c r="H3" t="s">
        <v>53</v>
      </c>
      <c r="I3" t="s">
        <v>156</v>
      </c>
    </row>
    <row r="4" spans="1:9" x14ac:dyDescent="0.3">
      <c r="A4" s="4" t="s">
        <v>147</v>
      </c>
      <c r="B4" s="35" t="s">
        <v>162</v>
      </c>
      <c r="C4" s="4" t="s">
        <v>26</v>
      </c>
      <c r="D4" s="4" t="s">
        <v>88</v>
      </c>
      <c r="E4" s="5" t="s">
        <v>16</v>
      </c>
      <c r="F4" s="4" t="s">
        <v>27</v>
      </c>
      <c r="G4" s="4">
        <f t="shared" si="0"/>
        <v>1913</v>
      </c>
      <c r="H4" t="s">
        <v>8</v>
      </c>
      <c r="I4" t="s">
        <v>156</v>
      </c>
    </row>
    <row r="5" spans="1:9" x14ac:dyDescent="0.3">
      <c r="A5" s="36" t="s">
        <v>158</v>
      </c>
      <c r="B5" s="35" t="s">
        <v>163</v>
      </c>
      <c r="C5" s="4" t="s">
        <v>26</v>
      </c>
      <c r="D5" s="4" t="s">
        <v>90</v>
      </c>
      <c r="E5" s="5" t="s">
        <v>159</v>
      </c>
      <c r="F5" s="4" t="s">
        <v>27</v>
      </c>
      <c r="G5" s="4">
        <f>LEN(H5)</f>
        <v>1888</v>
      </c>
      <c r="H5" t="s">
        <v>157</v>
      </c>
      <c r="I5" t="s">
        <v>156</v>
      </c>
    </row>
    <row r="6" spans="1:9" x14ac:dyDescent="0.3">
      <c r="A6" s="4" t="s">
        <v>145</v>
      </c>
      <c r="B6" s="35" t="s">
        <v>164</v>
      </c>
      <c r="C6" s="4" t="s">
        <v>26</v>
      </c>
      <c r="D6" s="4" t="s">
        <v>89</v>
      </c>
      <c r="E6" s="5" t="s">
        <v>16</v>
      </c>
      <c r="F6" s="4" t="s">
        <v>27</v>
      </c>
      <c r="G6" s="4">
        <f t="shared" si="0"/>
        <v>1912</v>
      </c>
      <c r="H6" t="s">
        <v>9</v>
      </c>
      <c r="I6" t="s">
        <v>156</v>
      </c>
    </row>
    <row r="7" spans="1:9" x14ac:dyDescent="0.3">
      <c r="A7" s="4" t="s">
        <v>100</v>
      </c>
      <c r="B7" s="35" t="s">
        <v>165</v>
      </c>
      <c r="C7" s="4" t="s">
        <v>26</v>
      </c>
      <c r="D7" s="4" t="s">
        <v>87</v>
      </c>
      <c r="E7" s="5" t="s">
        <v>16</v>
      </c>
      <c r="F7" s="4" t="s">
        <v>27</v>
      </c>
      <c r="G7" s="4">
        <f t="shared" si="0"/>
        <v>5691</v>
      </c>
      <c r="H7" t="s">
        <v>56</v>
      </c>
      <c r="I7" t="s">
        <v>156</v>
      </c>
    </row>
    <row r="8" spans="1:9" x14ac:dyDescent="0.3">
      <c r="A8" s="4" t="s">
        <v>101</v>
      </c>
      <c r="B8" s="35" t="s">
        <v>166</v>
      </c>
      <c r="C8" s="4" t="s">
        <v>26</v>
      </c>
      <c r="D8" s="4" t="s">
        <v>87</v>
      </c>
      <c r="E8" s="5" t="s">
        <v>16</v>
      </c>
      <c r="F8" s="4" t="s">
        <v>27</v>
      </c>
      <c r="G8" s="4">
        <f t="shared" si="0"/>
        <v>3845</v>
      </c>
      <c r="H8" t="s">
        <v>57</v>
      </c>
      <c r="I8" t="s">
        <v>156</v>
      </c>
    </row>
    <row r="9" spans="1:9" x14ac:dyDescent="0.3">
      <c r="A9" s="4" t="s">
        <v>99</v>
      </c>
      <c r="B9" s="35" t="s">
        <v>167</v>
      </c>
      <c r="C9" s="4" t="s">
        <v>26</v>
      </c>
      <c r="D9" s="4" t="s">
        <v>88</v>
      </c>
      <c r="E9" s="5" t="s">
        <v>16</v>
      </c>
      <c r="F9" s="4" t="s">
        <v>27</v>
      </c>
      <c r="G9" s="4">
        <f t="shared" si="0"/>
        <v>2271</v>
      </c>
      <c r="H9" t="s">
        <v>58</v>
      </c>
      <c r="I9" t="s">
        <v>156</v>
      </c>
    </row>
    <row r="10" spans="1:9" x14ac:dyDescent="0.3">
      <c r="A10" s="4" t="s">
        <v>130</v>
      </c>
      <c r="B10" s="35" t="s">
        <v>168</v>
      </c>
      <c r="C10" s="4" t="s">
        <v>26</v>
      </c>
      <c r="D10" s="4" t="s">
        <v>87</v>
      </c>
      <c r="E10" s="5" t="s">
        <v>16</v>
      </c>
      <c r="F10" s="4" t="s">
        <v>27</v>
      </c>
      <c r="G10" s="4">
        <f t="shared" si="0"/>
        <v>4237</v>
      </c>
      <c r="H10" t="s">
        <v>45</v>
      </c>
      <c r="I10" t="s">
        <v>156</v>
      </c>
    </row>
    <row r="11" spans="1:9" x14ac:dyDescent="0.3">
      <c r="A11" s="4" t="s">
        <v>134</v>
      </c>
      <c r="B11" s="35" t="s">
        <v>169</v>
      </c>
      <c r="C11" s="4" t="s">
        <v>26</v>
      </c>
      <c r="D11" s="4" t="s">
        <v>87</v>
      </c>
      <c r="E11" s="5" t="s">
        <v>16</v>
      </c>
      <c r="F11" s="4" t="s">
        <v>27</v>
      </c>
      <c r="G11" s="4">
        <f t="shared" si="0"/>
        <v>4156</v>
      </c>
      <c r="H11" t="s">
        <v>46</v>
      </c>
      <c r="I11" t="s">
        <v>156</v>
      </c>
    </row>
    <row r="12" spans="1:9" x14ac:dyDescent="0.3">
      <c r="A12" s="4" t="s">
        <v>132</v>
      </c>
      <c r="B12" s="35" t="s">
        <v>170</v>
      </c>
      <c r="C12" s="4" t="s">
        <v>26</v>
      </c>
      <c r="D12" s="4" t="s">
        <v>89</v>
      </c>
      <c r="E12" s="5" t="s">
        <v>16</v>
      </c>
      <c r="F12" s="4" t="s">
        <v>27</v>
      </c>
      <c r="G12" s="4">
        <f t="shared" si="0"/>
        <v>4134</v>
      </c>
      <c r="H12" t="s">
        <v>47</v>
      </c>
      <c r="I12" t="s">
        <v>156</v>
      </c>
    </row>
    <row r="13" spans="1:9" x14ac:dyDescent="0.3">
      <c r="A13" s="4" t="s">
        <v>137</v>
      </c>
      <c r="B13" s="35" t="s">
        <v>171</v>
      </c>
      <c r="C13" s="4" t="s">
        <v>26</v>
      </c>
      <c r="D13" s="4" t="s">
        <v>89</v>
      </c>
      <c r="E13" s="5" t="s">
        <v>16</v>
      </c>
      <c r="F13" s="4" t="s">
        <v>27</v>
      </c>
      <c r="G13" s="4">
        <f t="shared" si="0"/>
        <v>4158</v>
      </c>
      <c r="H13" t="s">
        <v>48</v>
      </c>
      <c r="I13" t="s">
        <v>156</v>
      </c>
    </row>
    <row r="14" spans="1:9" x14ac:dyDescent="0.3">
      <c r="A14" s="4" t="s">
        <v>97</v>
      </c>
      <c r="B14" s="35" t="s">
        <v>172</v>
      </c>
      <c r="C14" s="4" t="s">
        <v>26</v>
      </c>
      <c r="D14" s="4" t="s">
        <v>22</v>
      </c>
      <c r="E14" s="5" t="s">
        <v>21</v>
      </c>
      <c r="F14" s="4" t="s">
        <v>34</v>
      </c>
      <c r="G14" s="4">
        <f t="shared" si="0"/>
        <v>9434</v>
      </c>
      <c r="H14" t="s">
        <v>59</v>
      </c>
      <c r="I14" t="s">
        <v>156</v>
      </c>
    </row>
    <row r="15" spans="1:9" x14ac:dyDescent="0.3">
      <c r="A15" s="4" t="s">
        <v>131</v>
      </c>
      <c r="B15" s="35" t="s">
        <v>173</v>
      </c>
      <c r="C15" s="4" t="s">
        <v>26</v>
      </c>
      <c r="D15" s="4" t="s">
        <v>88</v>
      </c>
      <c r="E15" s="5" t="s">
        <v>16</v>
      </c>
      <c r="F15" s="4" t="s">
        <v>27</v>
      </c>
      <c r="G15" s="4">
        <f t="shared" si="0"/>
        <v>4031</v>
      </c>
      <c r="H15" t="s">
        <v>49</v>
      </c>
      <c r="I15" t="s">
        <v>156</v>
      </c>
    </row>
    <row r="16" spans="1:9" x14ac:dyDescent="0.3">
      <c r="A16" s="4" t="s">
        <v>133</v>
      </c>
      <c r="B16" s="35" t="s">
        <v>174</v>
      </c>
      <c r="C16" s="4" t="s">
        <v>26</v>
      </c>
      <c r="D16" s="4" t="s">
        <v>90</v>
      </c>
      <c r="E16" s="5" t="s">
        <v>16</v>
      </c>
      <c r="F16" s="4" t="s">
        <v>27</v>
      </c>
      <c r="G16" s="4">
        <f t="shared" si="0"/>
        <v>3988</v>
      </c>
      <c r="H16" t="s">
        <v>50</v>
      </c>
      <c r="I16" t="s">
        <v>156</v>
      </c>
    </row>
    <row r="17" spans="1:9" x14ac:dyDescent="0.3">
      <c r="A17" s="4" t="s">
        <v>138</v>
      </c>
      <c r="B17" s="35" t="s">
        <v>175</v>
      </c>
      <c r="C17" s="4" t="s">
        <v>26</v>
      </c>
      <c r="D17" s="4" t="s">
        <v>90</v>
      </c>
      <c r="E17" s="5" t="s">
        <v>16</v>
      </c>
      <c r="F17" s="4" t="s">
        <v>27</v>
      </c>
      <c r="G17" s="4">
        <f t="shared" si="0"/>
        <v>4015</v>
      </c>
      <c r="H17" t="s">
        <v>51</v>
      </c>
      <c r="I17" t="s">
        <v>156</v>
      </c>
    </row>
    <row r="18" spans="1:9" x14ac:dyDescent="0.3">
      <c r="A18" s="4" t="s">
        <v>135</v>
      </c>
      <c r="B18" s="35" t="s">
        <v>176</v>
      </c>
      <c r="C18" s="4" t="s">
        <v>26</v>
      </c>
      <c r="D18" s="4" t="s">
        <v>88</v>
      </c>
      <c r="E18" s="5" t="s">
        <v>16</v>
      </c>
      <c r="F18" s="4" t="s">
        <v>27</v>
      </c>
      <c r="G18" s="4">
        <f t="shared" si="0"/>
        <v>3989</v>
      </c>
      <c r="H18" t="s">
        <v>52</v>
      </c>
      <c r="I18" t="s">
        <v>156</v>
      </c>
    </row>
    <row r="19" spans="1:9" x14ac:dyDescent="0.3">
      <c r="A19" s="4" t="s">
        <v>127</v>
      </c>
      <c r="B19" s="35" t="s">
        <v>200</v>
      </c>
      <c r="C19" s="4" t="s">
        <v>24</v>
      </c>
      <c r="D19" s="4" t="s">
        <v>26</v>
      </c>
      <c r="E19" s="5" t="s">
        <v>16</v>
      </c>
      <c r="F19" s="4" t="s">
        <v>19</v>
      </c>
      <c r="G19" s="4">
        <f t="shared" si="0"/>
        <v>11901</v>
      </c>
      <c r="H19" t="s">
        <v>42</v>
      </c>
      <c r="I19" t="s">
        <v>156</v>
      </c>
    </row>
    <row r="20" spans="1:9" ht="16.2" x14ac:dyDescent="0.3">
      <c r="A20" s="4" t="s">
        <v>128</v>
      </c>
      <c r="B20" s="35" t="s">
        <v>177</v>
      </c>
      <c r="C20" s="4" t="s">
        <v>25</v>
      </c>
      <c r="D20" s="4" t="s">
        <v>26</v>
      </c>
      <c r="E20" s="5" t="s">
        <v>35</v>
      </c>
      <c r="F20" s="4" t="s">
        <v>20</v>
      </c>
      <c r="G20" s="4">
        <f t="shared" si="0"/>
        <v>11258</v>
      </c>
      <c r="H20" t="s">
        <v>43</v>
      </c>
      <c r="I20" t="s">
        <v>156</v>
      </c>
    </row>
    <row r="21" spans="1:9" x14ac:dyDescent="0.3">
      <c r="A21" s="4" t="s">
        <v>129</v>
      </c>
      <c r="B21" s="35" t="s">
        <v>201</v>
      </c>
      <c r="C21" s="4" t="s">
        <v>24</v>
      </c>
      <c r="D21" s="4" t="s">
        <v>26</v>
      </c>
      <c r="E21" s="5" t="s">
        <v>16</v>
      </c>
      <c r="F21" s="4" t="s">
        <v>74</v>
      </c>
      <c r="G21" s="4">
        <f t="shared" si="0"/>
        <v>23159</v>
      </c>
      <c r="H21" t="s">
        <v>44</v>
      </c>
      <c r="I21" t="s">
        <v>156</v>
      </c>
    </row>
    <row r="22" spans="1:9" x14ac:dyDescent="0.3">
      <c r="A22" s="4" t="s">
        <v>103</v>
      </c>
      <c r="B22" s="35" t="s">
        <v>178</v>
      </c>
      <c r="C22" s="4" t="s">
        <v>26</v>
      </c>
      <c r="D22" s="4" t="s">
        <v>89</v>
      </c>
      <c r="E22" s="5" t="s">
        <v>16</v>
      </c>
      <c r="F22" s="4" t="s">
        <v>27</v>
      </c>
      <c r="G22" s="4">
        <f t="shared" si="0"/>
        <v>2869</v>
      </c>
      <c r="H22" t="s">
        <v>60</v>
      </c>
      <c r="I22" t="s">
        <v>156</v>
      </c>
    </row>
    <row r="23" spans="1:9" x14ac:dyDescent="0.3">
      <c r="A23" s="4" t="s">
        <v>104</v>
      </c>
      <c r="B23" s="35" t="s">
        <v>179</v>
      </c>
      <c r="C23" s="4" t="s">
        <v>26</v>
      </c>
      <c r="D23" s="4" t="s">
        <v>90</v>
      </c>
      <c r="E23" s="5" t="s">
        <v>16</v>
      </c>
      <c r="F23" s="4" t="s">
        <v>27</v>
      </c>
      <c r="G23" s="4">
        <f t="shared" si="0"/>
        <v>4351</v>
      </c>
      <c r="H23" t="s">
        <v>61</v>
      </c>
      <c r="I23" t="s">
        <v>156</v>
      </c>
    </row>
    <row r="24" spans="1:9" x14ac:dyDescent="0.3">
      <c r="A24" s="4" t="s">
        <v>146</v>
      </c>
      <c r="B24" s="35" t="s">
        <v>180</v>
      </c>
      <c r="C24" s="4" t="s">
        <v>26</v>
      </c>
      <c r="D24" s="4" t="s">
        <v>90</v>
      </c>
      <c r="E24" s="5" t="s">
        <v>16</v>
      </c>
      <c r="F24" s="4" t="s">
        <v>27</v>
      </c>
      <c r="G24" s="4">
        <f t="shared" si="0"/>
        <v>2372</v>
      </c>
      <c r="H24" t="s">
        <v>37</v>
      </c>
      <c r="I24" t="s">
        <v>156</v>
      </c>
    </row>
    <row r="25" spans="1:9" x14ac:dyDescent="0.3">
      <c r="A25" s="4" t="s">
        <v>152</v>
      </c>
      <c r="B25" s="35" t="s">
        <v>181</v>
      </c>
      <c r="C25" s="4" t="s">
        <v>26</v>
      </c>
      <c r="D25" s="4" t="s">
        <v>87</v>
      </c>
      <c r="E25" s="5" t="s">
        <v>16</v>
      </c>
      <c r="F25" s="4" t="s">
        <v>27</v>
      </c>
      <c r="G25" s="4">
        <f t="shared" si="0"/>
        <v>4834</v>
      </c>
      <c r="H25" t="s">
        <v>29</v>
      </c>
      <c r="I25" t="s">
        <v>156</v>
      </c>
    </row>
    <row r="26" spans="1:9" x14ac:dyDescent="0.3">
      <c r="A26" s="4" t="s">
        <v>153</v>
      </c>
      <c r="B26" s="35" t="s">
        <v>182</v>
      </c>
      <c r="C26" s="4" t="s">
        <v>26</v>
      </c>
      <c r="D26" s="4" t="s">
        <v>88</v>
      </c>
      <c r="E26" s="5" t="s">
        <v>16</v>
      </c>
      <c r="F26" s="4" t="s">
        <v>27</v>
      </c>
      <c r="G26" s="4">
        <f t="shared" si="0"/>
        <v>4701</v>
      </c>
      <c r="H26" t="s">
        <v>30</v>
      </c>
      <c r="I26" t="s">
        <v>156</v>
      </c>
    </row>
    <row r="27" spans="1:9" x14ac:dyDescent="0.3">
      <c r="A27" s="4" t="s">
        <v>143</v>
      </c>
      <c r="B27" s="35" t="s">
        <v>183</v>
      </c>
      <c r="C27" s="4" t="s">
        <v>26</v>
      </c>
      <c r="D27" s="4" t="s">
        <v>87</v>
      </c>
      <c r="E27" s="5" t="s">
        <v>16</v>
      </c>
      <c r="F27" s="4" t="s">
        <v>27</v>
      </c>
      <c r="G27" s="4">
        <f t="shared" si="0"/>
        <v>3708</v>
      </c>
      <c r="H27" t="s">
        <v>38</v>
      </c>
      <c r="I27" t="s">
        <v>156</v>
      </c>
    </row>
    <row r="28" spans="1:9" x14ac:dyDescent="0.3">
      <c r="A28" s="4" t="s">
        <v>144</v>
      </c>
      <c r="B28" s="35" t="s">
        <v>184</v>
      </c>
      <c r="C28" s="4" t="s">
        <v>26</v>
      </c>
      <c r="D28" s="4" t="s">
        <v>88</v>
      </c>
      <c r="E28" s="5" t="s">
        <v>16</v>
      </c>
      <c r="F28" s="4" t="s">
        <v>27</v>
      </c>
      <c r="G28" s="4">
        <f t="shared" si="0"/>
        <v>3780</v>
      </c>
      <c r="H28" t="s">
        <v>39</v>
      </c>
      <c r="I28" t="s">
        <v>156</v>
      </c>
    </row>
    <row r="29" spans="1:9" x14ac:dyDescent="0.3">
      <c r="A29" s="4" t="s">
        <v>106</v>
      </c>
      <c r="B29" s="35" t="s">
        <v>202</v>
      </c>
      <c r="C29" s="4" t="s">
        <v>24</v>
      </c>
      <c r="D29" s="4" t="s">
        <v>26</v>
      </c>
      <c r="E29" s="5" t="s">
        <v>16</v>
      </c>
      <c r="F29" s="4" t="s">
        <v>19</v>
      </c>
      <c r="G29" s="4">
        <f t="shared" si="0"/>
        <v>15500</v>
      </c>
      <c r="H29" t="s">
        <v>54</v>
      </c>
      <c r="I29" t="s">
        <v>156</v>
      </c>
    </row>
    <row r="30" spans="1:9" x14ac:dyDescent="0.3">
      <c r="A30" s="4" t="s">
        <v>105</v>
      </c>
      <c r="B30" s="35" t="s">
        <v>203</v>
      </c>
      <c r="C30" s="4" t="s">
        <v>24</v>
      </c>
      <c r="D30" s="4" t="s">
        <v>26</v>
      </c>
      <c r="E30" s="5" t="s">
        <v>16</v>
      </c>
      <c r="F30" s="4" t="s">
        <v>19</v>
      </c>
      <c r="G30" s="4">
        <f t="shared" si="0"/>
        <v>13654</v>
      </c>
      <c r="H30" t="s">
        <v>55</v>
      </c>
      <c r="I30" t="s">
        <v>156</v>
      </c>
    </row>
    <row r="31" spans="1:9" x14ac:dyDescent="0.3">
      <c r="A31" s="4" t="s">
        <v>154</v>
      </c>
      <c r="B31" s="35" t="s">
        <v>185</v>
      </c>
      <c r="C31" s="4" t="s">
        <v>26</v>
      </c>
      <c r="D31" s="4" t="s">
        <v>90</v>
      </c>
      <c r="E31" s="5" t="s">
        <v>16</v>
      </c>
      <c r="F31" s="4" t="s">
        <v>27</v>
      </c>
      <c r="G31" s="4">
        <f t="shared" si="0"/>
        <v>4183</v>
      </c>
      <c r="H31" t="s">
        <v>31</v>
      </c>
      <c r="I31" t="s">
        <v>156</v>
      </c>
    </row>
    <row r="32" spans="1:9" x14ac:dyDescent="0.3">
      <c r="A32" s="4" t="s">
        <v>142</v>
      </c>
      <c r="B32" s="35" t="s">
        <v>186</v>
      </c>
      <c r="C32" s="4" t="s">
        <v>26</v>
      </c>
      <c r="D32" s="4" t="s">
        <v>22</v>
      </c>
      <c r="E32" s="5" t="s">
        <v>21</v>
      </c>
      <c r="F32" s="4" t="s">
        <v>34</v>
      </c>
      <c r="G32" s="4">
        <f t="shared" si="0"/>
        <v>6510</v>
      </c>
      <c r="H32" t="s">
        <v>32</v>
      </c>
      <c r="I32" t="s">
        <v>156</v>
      </c>
    </row>
    <row r="33" spans="1:9" x14ac:dyDescent="0.3">
      <c r="A33" s="4" t="s">
        <v>155</v>
      </c>
      <c r="B33" s="35" t="s">
        <v>187</v>
      </c>
      <c r="C33" s="4" t="s">
        <v>26</v>
      </c>
      <c r="D33" s="4" t="s">
        <v>89</v>
      </c>
      <c r="E33" s="5" t="s">
        <v>16</v>
      </c>
      <c r="F33" s="4" t="s">
        <v>27</v>
      </c>
      <c r="G33" s="4">
        <f t="shared" si="0"/>
        <v>3513</v>
      </c>
      <c r="H33" t="s">
        <v>33</v>
      </c>
      <c r="I33" t="s">
        <v>156</v>
      </c>
    </row>
    <row r="34" spans="1:9" x14ac:dyDescent="0.3">
      <c r="A34" s="4" t="s">
        <v>136</v>
      </c>
      <c r="B34" s="35" t="s">
        <v>188</v>
      </c>
      <c r="C34" s="4" t="s">
        <v>26</v>
      </c>
      <c r="D34" s="4" t="s">
        <v>87</v>
      </c>
      <c r="E34" s="5" t="s">
        <v>16</v>
      </c>
      <c r="F34" s="4" t="s">
        <v>27</v>
      </c>
      <c r="G34" s="4">
        <f t="shared" si="0"/>
        <v>5688</v>
      </c>
      <c r="H34" t="s">
        <v>11</v>
      </c>
      <c r="I34" t="s">
        <v>156</v>
      </c>
    </row>
    <row r="35" spans="1:9" x14ac:dyDescent="0.3">
      <c r="A35" s="4" t="s">
        <v>148</v>
      </c>
      <c r="B35" s="35" t="s">
        <v>189</v>
      </c>
      <c r="C35" s="4" t="s">
        <v>26</v>
      </c>
      <c r="D35" s="4" t="s">
        <v>90</v>
      </c>
      <c r="E35" s="5" t="s">
        <v>16</v>
      </c>
      <c r="F35" s="4" t="s">
        <v>27</v>
      </c>
      <c r="G35" s="4">
        <f t="shared" si="0"/>
        <v>4330</v>
      </c>
      <c r="H35" t="s">
        <v>12</v>
      </c>
      <c r="I35" t="s">
        <v>156</v>
      </c>
    </row>
    <row r="36" spans="1:9" x14ac:dyDescent="0.3">
      <c r="A36" s="4" t="s">
        <v>141</v>
      </c>
      <c r="B36" s="35" t="s">
        <v>217</v>
      </c>
      <c r="C36" s="4" t="s">
        <v>24</v>
      </c>
      <c r="D36" s="4" t="s">
        <v>26</v>
      </c>
      <c r="E36" s="5" t="s">
        <v>16</v>
      </c>
      <c r="F36" s="4" t="s">
        <v>19</v>
      </c>
      <c r="G36" s="4">
        <f t="shared" si="0"/>
        <v>9166</v>
      </c>
      <c r="H36" t="s">
        <v>36</v>
      </c>
      <c r="I36" t="s">
        <v>156</v>
      </c>
    </row>
    <row r="37" spans="1:9" x14ac:dyDescent="0.3">
      <c r="A37" s="4" t="s">
        <v>151</v>
      </c>
      <c r="B37" s="35" t="s">
        <v>205</v>
      </c>
      <c r="C37" s="4" t="s">
        <v>24</v>
      </c>
      <c r="D37" s="4" t="s">
        <v>26</v>
      </c>
      <c r="E37" s="5" t="s">
        <v>16</v>
      </c>
      <c r="F37" s="4" t="s">
        <v>19</v>
      </c>
      <c r="G37" s="4">
        <f t="shared" si="0"/>
        <v>14625</v>
      </c>
      <c r="H37" t="s">
        <v>5</v>
      </c>
      <c r="I37" t="s">
        <v>156</v>
      </c>
    </row>
    <row r="38" spans="1:9" ht="15" customHeight="1" x14ac:dyDescent="0.3">
      <c r="A38" s="4" t="s">
        <v>139</v>
      </c>
      <c r="B38" s="35" t="s">
        <v>190</v>
      </c>
      <c r="C38" s="4" t="s">
        <v>26</v>
      </c>
      <c r="D38" s="4" t="s">
        <v>22</v>
      </c>
      <c r="E38" s="5" t="s">
        <v>21</v>
      </c>
      <c r="F38" s="4" t="s">
        <v>18</v>
      </c>
      <c r="G38" s="4">
        <f t="shared" si="0"/>
        <v>3969</v>
      </c>
      <c r="H38" t="s">
        <v>13</v>
      </c>
      <c r="I38" t="s">
        <v>156</v>
      </c>
    </row>
    <row r="39" spans="1:9" ht="16.2" x14ac:dyDescent="0.3">
      <c r="A39" s="4" t="s">
        <v>149</v>
      </c>
      <c r="B39" s="35" t="s">
        <v>191</v>
      </c>
      <c r="C39" s="4" t="s">
        <v>25</v>
      </c>
      <c r="D39" s="4" t="s">
        <v>26</v>
      </c>
      <c r="E39" s="5" t="s">
        <v>35</v>
      </c>
      <c r="F39" s="4" t="s">
        <v>20</v>
      </c>
      <c r="G39" s="4">
        <f t="shared" si="0"/>
        <v>13419</v>
      </c>
      <c r="H39" t="s">
        <v>7</v>
      </c>
      <c r="I39" t="s">
        <v>156</v>
      </c>
    </row>
    <row r="40" spans="1:9" x14ac:dyDescent="0.3">
      <c r="A40" s="4" t="s">
        <v>150</v>
      </c>
      <c r="B40" s="35" t="s">
        <v>206</v>
      </c>
      <c r="C40" s="4" t="s">
        <v>24</v>
      </c>
      <c r="D40" s="4" t="s">
        <v>26</v>
      </c>
      <c r="E40" s="5" t="s">
        <v>16</v>
      </c>
      <c r="F40" s="4" t="s">
        <v>74</v>
      </c>
      <c r="G40" s="4">
        <f t="shared" si="0"/>
        <v>23408</v>
      </c>
      <c r="H40" t="s">
        <v>0</v>
      </c>
      <c r="I40" t="s">
        <v>156</v>
      </c>
    </row>
    <row r="41" spans="1:9" x14ac:dyDescent="0.3">
      <c r="A41" s="4" t="s">
        <v>102</v>
      </c>
      <c r="B41" s="35" t="s">
        <v>192</v>
      </c>
      <c r="C41" s="4" t="s">
        <v>26</v>
      </c>
      <c r="D41" s="4" t="s">
        <v>22</v>
      </c>
      <c r="E41" s="5" t="s">
        <v>21</v>
      </c>
      <c r="F41" s="4" t="s">
        <v>19</v>
      </c>
      <c r="G41" s="4">
        <f t="shared" si="0"/>
        <v>9329</v>
      </c>
      <c r="H41" t="s">
        <v>68</v>
      </c>
      <c r="I41" t="s">
        <v>156</v>
      </c>
    </row>
    <row r="42" spans="1:9" x14ac:dyDescent="0.3">
      <c r="A42" s="4" t="s">
        <v>121</v>
      </c>
      <c r="B42" s="35" t="s">
        <v>193</v>
      </c>
      <c r="C42" s="4" t="s">
        <v>26</v>
      </c>
      <c r="D42" s="4" t="s">
        <v>87</v>
      </c>
      <c r="E42" s="5" t="s">
        <v>16</v>
      </c>
      <c r="F42" s="4" t="s">
        <v>27</v>
      </c>
      <c r="G42" s="4">
        <f t="shared" si="0"/>
        <v>4046</v>
      </c>
      <c r="H42" t="s">
        <v>62</v>
      </c>
      <c r="I42" t="s">
        <v>156</v>
      </c>
    </row>
    <row r="43" spans="1:9" x14ac:dyDescent="0.3">
      <c r="A43" s="4" t="s">
        <v>107</v>
      </c>
      <c r="B43" s="35" t="s">
        <v>194</v>
      </c>
      <c r="C43" s="4" t="s">
        <v>26</v>
      </c>
      <c r="D43" s="4" t="s">
        <v>90</v>
      </c>
      <c r="E43" s="5" t="s">
        <v>16</v>
      </c>
      <c r="F43" s="4" t="s">
        <v>27</v>
      </c>
      <c r="G43" s="4">
        <f t="shared" si="0"/>
        <v>4224</v>
      </c>
      <c r="H43" t="s">
        <v>65</v>
      </c>
      <c r="I43" t="s">
        <v>156</v>
      </c>
    </row>
    <row r="44" spans="1:9" x14ac:dyDescent="0.3">
      <c r="A44" s="4" t="s">
        <v>120</v>
      </c>
      <c r="B44" s="35" t="s">
        <v>207</v>
      </c>
      <c r="C44" s="4" t="s">
        <v>24</v>
      </c>
      <c r="D44" s="4" t="s">
        <v>26</v>
      </c>
      <c r="E44" s="5" t="s">
        <v>16</v>
      </c>
      <c r="F44" s="4" t="s">
        <v>19</v>
      </c>
      <c r="G44" s="4">
        <f t="shared" si="0"/>
        <v>13623</v>
      </c>
      <c r="H44" t="s">
        <v>75</v>
      </c>
      <c r="I44" t="s">
        <v>156</v>
      </c>
    </row>
    <row r="45" spans="1:9" x14ac:dyDescent="0.3">
      <c r="A45" s="4" t="s">
        <v>122</v>
      </c>
      <c r="B45" s="35" t="s">
        <v>195</v>
      </c>
      <c r="C45" s="4" t="s">
        <v>26</v>
      </c>
      <c r="D45" s="4" t="s">
        <v>87</v>
      </c>
      <c r="E45" s="5" t="s">
        <v>16</v>
      </c>
      <c r="F45" s="4" t="s">
        <v>27</v>
      </c>
      <c r="G45" s="4">
        <f t="shared" si="0"/>
        <v>6696</v>
      </c>
      <c r="H45" t="s">
        <v>63</v>
      </c>
      <c r="I45" t="s">
        <v>156</v>
      </c>
    </row>
    <row r="46" spans="1:9" x14ac:dyDescent="0.3">
      <c r="A46" s="4" t="s">
        <v>123</v>
      </c>
      <c r="B46" s="35" t="s">
        <v>196</v>
      </c>
      <c r="C46" s="4" t="s">
        <v>26</v>
      </c>
      <c r="D46" s="4" t="s">
        <v>87</v>
      </c>
      <c r="E46" s="5" t="s">
        <v>16</v>
      </c>
      <c r="F46" s="4" t="s">
        <v>27</v>
      </c>
      <c r="G46" s="4">
        <f t="shared" si="0"/>
        <v>8082</v>
      </c>
      <c r="H46" t="s">
        <v>64</v>
      </c>
      <c r="I46" t="s">
        <v>156</v>
      </c>
    </row>
    <row r="47" spans="1:9" ht="16.2" x14ac:dyDescent="0.3">
      <c r="A47" s="4" t="s">
        <v>124</v>
      </c>
      <c r="B47" s="35" t="s">
        <v>66</v>
      </c>
      <c r="C47" s="4" t="s">
        <v>25</v>
      </c>
      <c r="D47" s="4" t="s">
        <v>26</v>
      </c>
      <c r="E47" s="5" t="s">
        <v>35</v>
      </c>
      <c r="F47" s="4" t="s">
        <v>20</v>
      </c>
      <c r="G47" s="4">
        <f t="shared" si="0"/>
        <v>7399</v>
      </c>
      <c r="H47" t="s">
        <v>67</v>
      </c>
      <c r="I47" t="s">
        <v>156</v>
      </c>
    </row>
    <row r="48" spans="1:9" x14ac:dyDescent="0.3">
      <c r="A48" s="4" t="s">
        <v>117</v>
      </c>
      <c r="B48" s="35" t="s">
        <v>208</v>
      </c>
      <c r="C48" s="4" t="s">
        <v>24</v>
      </c>
      <c r="D48" s="4" t="s">
        <v>26</v>
      </c>
      <c r="E48" s="5" t="s">
        <v>16</v>
      </c>
      <c r="F48" s="4" t="s">
        <v>74</v>
      </c>
      <c r="G48" s="4">
        <f t="shared" si="0"/>
        <v>21022</v>
      </c>
      <c r="H48" t="s">
        <v>78</v>
      </c>
      <c r="I48" t="s">
        <v>156</v>
      </c>
    </row>
    <row r="49" spans="1:9" x14ac:dyDescent="0.3">
      <c r="A49" s="4" t="s">
        <v>119</v>
      </c>
      <c r="B49" s="35" t="s">
        <v>209</v>
      </c>
      <c r="C49" s="4" t="s">
        <v>24</v>
      </c>
      <c r="D49" s="4" t="s">
        <v>26</v>
      </c>
      <c r="E49" s="5" t="s">
        <v>16</v>
      </c>
      <c r="F49" s="4" t="s">
        <v>19</v>
      </c>
      <c r="G49" s="4">
        <f t="shared" si="0"/>
        <v>16273</v>
      </c>
      <c r="H49" t="s">
        <v>76</v>
      </c>
      <c r="I49" t="s">
        <v>156</v>
      </c>
    </row>
    <row r="50" spans="1:9" x14ac:dyDescent="0.3">
      <c r="A50" s="4" t="s">
        <v>118</v>
      </c>
      <c r="B50" s="35" t="s">
        <v>210</v>
      </c>
      <c r="C50" s="4" t="s">
        <v>24</v>
      </c>
      <c r="D50" s="4" t="s">
        <v>26</v>
      </c>
      <c r="E50" s="5" t="s">
        <v>16</v>
      </c>
      <c r="F50" s="4" t="s">
        <v>19</v>
      </c>
      <c r="G50" s="4">
        <f t="shared" si="0"/>
        <v>17659</v>
      </c>
      <c r="H50" t="s">
        <v>77</v>
      </c>
      <c r="I50" t="s">
        <v>156</v>
      </c>
    </row>
    <row r="51" spans="1:9" x14ac:dyDescent="0.3">
      <c r="A51" s="4" t="s">
        <v>126</v>
      </c>
      <c r="B51" s="35" t="s">
        <v>72</v>
      </c>
      <c r="C51" s="4" t="s">
        <v>26</v>
      </c>
      <c r="D51" s="4" t="s">
        <v>26</v>
      </c>
      <c r="E51" s="5" t="s">
        <v>17</v>
      </c>
      <c r="F51" s="4" t="s">
        <v>27</v>
      </c>
      <c r="G51" s="4">
        <v>12289</v>
      </c>
      <c r="H51" t="s">
        <v>71</v>
      </c>
      <c r="I51" t="s">
        <v>156</v>
      </c>
    </row>
    <row r="52" spans="1:9" ht="16.2" x14ac:dyDescent="0.3">
      <c r="A52" s="4" t="s">
        <v>125</v>
      </c>
      <c r="B52" s="35" t="s">
        <v>73</v>
      </c>
      <c r="C52" s="4" t="s">
        <v>26</v>
      </c>
      <c r="D52" s="4" t="s">
        <v>26</v>
      </c>
      <c r="E52" s="5" t="s">
        <v>35</v>
      </c>
      <c r="F52" s="4" t="s">
        <v>27</v>
      </c>
      <c r="G52" s="4">
        <f t="shared" ref="G52:G61" si="1">LEN(H52)</f>
        <v>7310</v>
      </c>
      <c r="H52" t="s">
        <v>69</v>
      </c>
      <c r="I52" t="s">
        <v>156</v>
      </c>
    </row>
    <row r="53" spans="1:9" x14ac:dyDescent="0.3">
      <c r="A53" s="4" t="s">
        <v>114</v>
      </c>
      <c r="B53" s="35" t="s">
        <v>211</v>
      </c>
      <c r="C53" s="4" t="s">
        <v>24</v>
      </c>
      <c r="D53" s="4" t="s">
        <v>26</v>
      </c>
      <c r="E53" s="5" t="s">
        <v>16</v>
      </c>
      <c r="F53" s="4" t="s">
        <v>79</v>
      </c>
      <c r="G53" s="4">
        <f t="shared" si="1"/>
        <v>28562</v>
      </c>
      <c r="H53" t="s">
        <v>70</v>
      </c>
      <c r="I53" t="s">
        <v>156</v>
      </c>
    </row>
    <row r="54" spans="1:9" x14ac:dyDescent="0.3">
      <c r="A54" s="4" t="s">
        <v>113</v>
      </c>
      <c r="B54" s="35" t="s">
        <v>212</v>
      </c>
      <c r="C54" s="4" t="s">
        <v>24</v>
      </c>
      <c r="D54" s="4" t="s">
        <v>26</v>
      </c>
      <c r="E54" s="5" t="s">
        <v>16</v>
      </c>
      <c r="F54" s="4" t="s">
        <v>79</v>
      </c>
      <c r="G54" s="4">
        <f t="shared" si="1"/>
        <v>23583</v>
      </c>
      <c r="H54" t="s">
        <v>81</v>
      </c>
      <c r="I54" t="s">
        <v>156</v>
      </c>
    </row>
    <row r="55" spans="1:9" x14ac:dyDescent="0.3">
      <c r="A55" s="4" t="s">
        <v>112</v>
      </c>
      <c r="B55" s="35" t="s">
        <v>213</v>
      </c>
      <c r="C55" s="4" t="s">
        <v>24</v>
      </c>
      <c r="D55" s="4" t="s">
        <v>26</v>
      </c>
      <c r="E55" s="5" t="s">
        <v>16</v>
      </c>
      <c r="F55" s="4" t="s">
        <v>79</v>
      </c>
      <c r="G55" s="4">
        <f t="shared" si="1"/>
        <v>29948</v>
      </c>
      <c r="H55" t="s">
        <v>85</v>
      </c>
      <c r="I55" t="s">
        <v>156</v>
      </c>
    </row>
    <row r="56" spans="1:9" x14ac:dyDescent="0.3">
      <c r="A56" s="4" t="s">
        <v>116</v>
      </c>
      <c r="B56" s="35" t="s">
        <v>214</v>
      </c>
      <c r="C56" s="4" t="s">
        <v>24</v>
      </c>
      <c r="D56" s="4" t="s">
        <v>26</v>
      </c>
      <c r="E56" s="5" t="s">
        <v>16</v>
      </c>
      <c r="F56" s="4" t="s">
        <v>79</v>
      </c>
      <c r="G56" s="4">
        <f t="shared" si="1"/>
        <v>24969</v>
      </c>
      <c r="H56" t="s">
        <v>82</v>
      </c>
      <c r="I56" t="s">
        <v>156</v>
      </c>
    </row>
    <row r="57" spans="1:9" x14ac:dyDescent="0.3">
      <c r="A57" s="4" t="s">
        <v>115</v>
      </c>
      <c r="B57" s="35" t="s">
        <v>215</v>
      </c>
      <c r="C57" s="4" t="s">
        <v>24</v>
      </c>
      <c r="D57" s="4" t="s">
        <v>26</v>
      </c>
      <c r="E57" s="5" t="s">
        <v>16</v>
      </c>
      <c r="F57" s="4" t="s">
        <v>84</v>
      </c>
      <c r="G57" s="4">
        <f t="shared" si="1"/>
        <v>28332</v>
      </c>
      <c r="H57" t="s">
        <v>83</v>
      </c>
      <c r="I57" t="s">
        <v>156</v>
      </c>
    </row>
    <row r="58" spans="1:9" x14ac:dyDescent="0.3">
      <c r="A58" s="4" t="s">
        <v>111</v>
      </c>
      <c r="B58" s="35" t="s">
        <v>197</v>
      </c>
      <c r="C58" s="4" t="s">
        <v>26</v>
      </c>
      <c r="D58" s="4" t="s">
        <v>89</v>
      </c>
      <c r="E58" s="5" t="s">
        <v>16</v>
      </c>
      <c r="F58" s="4" t="s">
        <v>27</v>
      </c>
      <c r="G58" s="4">
        <f t="shared" si="1"/>
        <v>5247</v>
      </c>
      <c r="H58" t="s">
        <v>93</v>
      </c>
      <c r="I58" t="s">
        <v>156</v>
      </c>
    </row>
    <row r="59" spans="1:9" x14ac:dyDescent="0.3">
      <c r="A59" s="4" t="s">
        <v>109</v>
      </c>
      <c r="B59" s="35" t="s">
        <v>198</v>
      </c>
      <c r="C59" s="4" t="s">
        <v>26</v>
      </c>
      <c r="D59" s="4" t="s">
        <v>22</v>
      </c>
      <c r="E59" s="5" t="s">
        <v>21</v>
      </c>
      <c r="F59" s="4" t="s">
        <v>19</v>
      </c>
      <c r="G59" s="4">
        <f t="shared" si="1"/>
        <v>11337</v>
      </c>
      <c r="H59" t="s">
        <v>94</v>
      </c>
      <c r="I59" t="s">
        <v>156</v>
      </c>
    </row>
    <row r="60" spans="1:9" x14ac:dyDescent="0.3">
      <c r="A60" s="4" t="s">
        <v>108</v>
      </c>
      <c r="B60" s="35" t="s">
        <v>199</v>
      </c>
      <c r="C60" s="4" t="s">
        <v>26</v>
      </c>
      <c r="D60" s="4" t="s">
        <v>88</v>
      </c>
      <c r="E60" s="5" t="s">
        <v>16</v>
      </c>
      <c r="F60" s="4" t="s">
        <v>27</v>
      </c>
      <c r="G60" s="4">
        <f t="shared" si="1"/>
        <v>2317</v>
      </c>
      <c r="H60" t="s">
        <v>95</v>
      </c>
      <c r="I60" t="s">
        <v>156</v>
      </c>
    </row>
    <row r="61" spans="1:9" x14ac:dyDescent="0.3">
      <c r="A61" s="4" t="s">
        <v>110</v>
      </c>
      <c r="B61" s="35" t="s">
        <v>216</v>
      </c>
      <c r="C61" s="4" t="s">
        <v>24</v>
      </c>
      <c r="D61" s="4" t="s">
        <v>26</v>
      </c>
      <c r="E61" s="5" t="s">
        <v>80</v>
      </c>
      <c r="F61" s="4" t="s">
        <v>19</v>
      </c>
      <c r="G61" s="4">
        <f t="shared" si="1"/>
        <v>15953</v>
      </c>
      <c r="H61" t="s">
        <v>91</v>
      </c>
      <c r="I61" t="s">
        <v>156</v>
      </c>
    </row>
  </sheetData>
  <sortState xmlns:xlrd2="http://schemas.microsoft.com/office/spreadsheetml/2017/richdata2" ref="A2:I61">
    <sortCondition ref="A1"/>
  </sortState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50F19-6D6C-4B45-B17D-70805343A9E6}">
  <dimension ref="A1:AM84"/>
  <sheetViews>
    <sheetView tabSelected="1" topLeftCell="A25" workbookViewId="0">
      <selection activeCell="B51" sqref="B51"/>
    </sheetView>
  </sheetViews>
  <sheetFormatPr defaultRowHeight="14.4" x14ac:dyDescent="0.3"/>
  <cols>
    <col min="1" max="1" width="5.44140625" style="26" customWidth="1"/>
    <col min="2" max="2" width="66.88671875" customWidth="1"/>
    <col min="3" max="3" width="28.5546875" style="4" customWidth="1"/>
    <col min="4" max="4" width="23.88671875" style="4" customWidth="1"/>
    <col min="5" max="5" width="18.33203125" style="4" customWidth="1"/>
    <col min="6" max="6" width="13.6640625" style="4" customWidth="1"/>
    <col min="7" max="7" width="15.109375" style="4" customWidth="1"/>
    <col min="8" max="8" width="13.88671875" style="4" customWidth="1"/>
    <col min="9" max="9" width="12" style="4" customWidth="1"/>
    <col min="10" max="10" width="39.6640625" customWidth="1"/>
    <col min="11" max="11" width="3.77734375" customWidth="1"/>
  </cols>
  <sheetData>
    <row r="1" spans="1:11" s="2" customFormat="1" ht="15" thickBot="1" x14ac:dyDescent="0.35">
      <c r="A1" s="27" t="s">
        <v>28</v>
      </c>
      <c r="B1" s="27" t="s">
        <v>96</v>
      </c>
      <c r="C1" s="27" t="s">
        <v>1</v>
      </c>
      <c r="D1" s="27" t="s">
        <v>218</v>
      </c>
      <c r="E1" s="27" t="s">
        <v>23</v>
      </c>
      <c r="F1" s="27" t="s">
        <v>86</v>
      </c>
      <c r="G1" s="27" t="s">
        <v>14</v>
      </c>
      <c r="H1" s="27" t="s">
        <v>15</v>
      </c>
      <c r="I1" s="27" t="s">
        <v>3</v>
      </c>
      <c r="J1" s="27" t="s">
        <v>4</v>
      </c>
    </row>
    <row r="2" spans="1:11" x14ac:dyDescent="0.3">
      <c r="A2" s="16" t="s">
        <v>150</v>
      </c>
      <c r="B2" s="16" t="s">
        <v>206</v>
      </c>
      <c r="C2" s="34" t="s">
        <v>2</v>
      </c>
      <c r="D2" s="8" t="str">
        <f>A3&amp;"_"&amp;A9</f>
        <v>4.66_4.77</v>
      </c>
      <c r="E2" s="8" t="s">
        <v>24</v>
      </c>
      <c r="F2" s="8" t="s">
        <v>26</v>
      </c>
      <c r="G2" s="8" t="s">
        <v>40</v>
      </c>
      <c r="H2" s="8" t="s">
        <v>74</v>
      </c>
      <c r="I2" s="9">
        <f>LEN(J2)</f>
        <v>23408</v>
      </c>
      <c r="J2" s="28" t="s">
        <v>0</v>
      </c>
      <c r="K2" s="34" t="s">
        <v>156</v>
      </c>
    </row>
    <row r="3" spans="1:11" x14ac:dyDescent="0.3">
      <c r="A3" s="16" t="s">
        <v>151</v>
      </c>
      <c r="B3" s="16" t="s">
        <v>205</v>
      </c>
      <c r="C3" s="34" t="s">
        <v>6</v>
      </c>
      <c r="D3" s="8" t="str">
        <f>A4&amp;"_"&amp;A5&amp;"_"&amp;A6&amp;"_"&amp;A7&amp;"_"&amp;A8</f>
        <v>4.58_4.08_4.09_4.59_4.49</v>
      </c>
      <c r="E3" s="8" t="s">
        <v>24</v>
      </c>
      <c r="F3" s="8" t="s">
        <v>26</v>
      </c>
      <c r="G3" s="8" t="s">
        <v>40</v>
      </c>
      <c r="H3" s="8" t="s">
        <v>19</v>
      </c>
      <c r="I3" s="9">
        <f>LEN(J3)</f>
        <v>14625</v>
      </c>
      <c r="J3" s="28" t="s">
        <v>5</v>
      </c>
      <c r="K3" s="34" t="s">
        <v>156</v>
      </c>
    </row>
    <row r="4" spans="1:11" x14ac:dyDescent="0.3">
      <c r="A4" s="17" t="s">
        <v>142</v>
      </c>
      <c r="B4" s="17" t="s">
        <v>186</v>
      </c>
      <c r="C4" s="37" t="s">
        <v>10</v>
      </c>
      <c r="D4" s="9"/>
      <c r="E4" s="9" t="s">
        <v>26</v>
      </c>
      <c r="F4" s="9" t="s">
        <v>22</v>
      </c>
      <c r="G4" s="9" t="s">
        <v>21</v>
      </c>
      <c r="H4" s="9" t="s">
        <v>34</v>
      </c>
      <c r="I4" s="9">
        <f>LEN(J4)</f>
        <v>6510</v>
      </c>
      <c r="J4" s="28" t="s">
        <v>32</v>
      </c>
      <c r="K4" s="34" t="s">
        <v>156</v>
      </c>
    </row>
    <row r="5" spans="1:11" x14ac:dyDescent="0.3">
      <c r="A5" s="17" t="s">
        <v>152</v>
      </c>
      <c r="B5" s="17" t="s">
        <v>181</v>
      </c>
      <c r="C5" s="37" t="s">
        <v>10</v>
      </c>
      <c r="D5" s="9"/>
      <c r="E5" s="9" t="s">
        <v>26</v>
      </c>
      <c r="F5" s="9" t="s">
        <v>87</v>
      </c>
      <c r="G5" s="9" t="s">
        <v>16</v>
      </c>
      <c r="H5" s="9" t="s">
        <v>27</v>
      </c>
      <c r="I5" s="9">
        <f t="shared" ref="I5:I8" si="0">LEN(J5)</f>
        <v>4834</v>
      </c>
      <c r="J5" s="28" t="s">
        <v>29</v>
      </c>
      <c r="K5" s="34" t="s">
        <v>156</v>
      </c>
    </row>
    <row r="6" spans="1:11" x14ac:dyDescent="0.3">
      <c r="A6" s="17" t="s">
        <v>153</v>
      </c>
      <c r="B6" s="17" t="s">
        <v>182</v>
      </c>
      <c r="C6" s="37" t="s">
        <v>10</v>
      </c>
      <c r="D6" s="9"/>
      <c r="E6" s="9" t="s">
        <v>26</v>
      </c>
      <c r="F6" s="9" t="s">
        <v>88</v>
      </c>
      <c r="G6" s="9" t="s">
        <v>16</v>
      </c>
      <c r="H6" s="9" t="s">
        <v>27</v>
      </c>
      <c r="I6" s="9">
        <f t="shared" si="0"/>
        <v>4701</v>
      </c>
      <c r="J6" s="28" t="s">
        <v>30</v>
      </c>
      <c r="K6" s="34" t="s">
        <v>156</v>
      </c>
    </row>
    <row r="7" spans="1:11" x14ac:dyDescent="0.3">
      <c r="A7" s="17" t="s">
        <v>155</v>
      </c>
      <c r="B7" s="17" t="s">
        <v>187</v>
      </c>
      <c r="C7" s="37" t="s">
        <v>10</v>
      </c>
      <c r="D7" s="9"/>
      <c r="E7" s="9" t="s">
        <v>26</v>
      </c>
      <c r="F7" s="9" t="s">
        <v>89</v>
      </c>
      <c r="G7" s="9" t="s">
        <v>16</v>
      </c>
      <c r="H7" s="9" t="s">
        <v>27</v>
      </c>
      <c r="I7" s="9">
        <f t="shared" si="0"/>
        <v>3513</v>
      </c>
      <c r="J7" s="28" t="s">
        <v>33</v>
      </c>
      <c r="K7" s="34" t="s">
        <v>156</v>
      </c>
    </row>
    <row r="8" spans="1:11" x14ac:dyDescent="0.3">
      <c r="A8" s="17" t="s">
        <v>154</v>
      </c>
      <c r="B8" s="17" t="s">
        <v>185</v>
      </c>
      <c r="C8" s="37" t="s">
        <v>10</v>
      </c>
      <c r="D8" s="9"/>
      <c r="E8" s="9" t="s">
        <v>26</v>
      </c>
      <c r="F8" s="9" t="s">
        <v>90</v>
      </c>
      <c r="G8" s="9" t="s">
        <v>16</v>
      </c>
      <c r="H8" s="9" t="s">
        <v>27</v>
      </c>
      <c r="I8" s="9">
        <f t="shared" si="0"/>
        <v>4183</v>
      </c>
      <c r="J8" s="28" t="s">
        <v>31</v>
      </c>
      <c r="K8" s="34" t="s">
        <v>156</v>
      </c>
    </row>
    <row r="9" spans="1:11" ht="16.2" x14ac:dyDescent="0.3">
      <c r="A9" s="16" t="s">
        <v>149</v>
      </c>
      <c r="B9" s="16" t="s">
        <v>191</v>
      </c>
      <c r="C9" s="34" t="s">
        <v>6</v>
      </c>
      <c r="D9" s="8" t="str">
        <f>A10&amp;"_"&amp;A11&amp;"_"&amp;A12&amp;"_"&amp;A13&amp;"_"&amp;A14</f>
        <v>4.68_4.60_3.08_3.09_4.64</v>
      </c>
      <c r="E9" s="8" t="s">
        <v>25</v>
      </c>
      <c r="F9" s="8" t="s">
        <v>26</v>
      </c>
      <c r="G9" s="8" t="s">
        <v>41</v>
      </c>
      <c r="H9" s="8" t="s">
        <v>20</v>
      </c>
      <c r="I9" s="9">
        <f t="shared" ref="I9:I18" si="1">LEN(J9)</f>
        <v>13419</v>
      </c>
      <c r="J9" s="28" t="s">
        <v>7</v>
      </c>
      <c r="K9" s="34" t="s">
        <v>156</v>
      </c>
    </row>
    <row r="10" spans="1:11" x14ac:dyDescent="0.3">
      <c r="A10" s="17" t="s">
        <v>139</v>
      </c>
      <c r="B10" s="17" t="s">
        <v>190</v>
      </c>
      <c r="C10" s="37" t="s">
        <v>10</v>
      </c>
      <c r="D10" s="9"/>
      <c r="E10" s="9" t="s">
        <v>26</v>
      </c>
      <c r="F10" s="9" t="s">
        <v>22</v>
      </c>
      <c r="G10" s="9" t="s">
        <v>21</v>
      </c>
      <c r="H10" s="9" t="s">
        <v>18</v>
      </c>
      <c r="I10" s="9">
        <f t="shared" si="1"/>
        <v>3969</v>
      </c>
      <c r="J10" s="28" t="s">
        <v>13</v>
      </c>
      <c r="K10" s="34" t="s">
        <v>156</v>
      </c>
    </row>
    <row r="11" spans="1:11" x14ac:dyDescent="0.3">
      <c r="A11" s="17" t="s">
        <v>136</v>
      </c>
      <c r="B11" s="17" t="s">
        <v>188</v>
      </c>
      <c r="C11" s="37" t="s">
        <v>10</v>
      </c>
      <c r="D11" s="9"/>
      <c r="E11" s="9" t="s">
        <v>26</v>
      </c>
      <c r="F11" s="9" t="s">
        <v>87</v>
      </c>
      <c r="G11" s="9" t="s">
        <v>16</v>
      </c>
      <c r="H11" s="9" t="s">
        <v>27</v>
      </c>
      <c r="I11" s="9">
        <f t="shared" si="1"/>
        <v>5688</v>
      </c>
      <c r="J11" s="28" t="s">
        <v>11</v>
      </c>
      <c r="K11" s="34" t="s">
        <v>156</v>
      </c>
    </row>
    <row r="12" spans="1:11" x14ac:dyDescent="0.3">
      <c r="A12" s="17" t="s">
        <v>147</v>
      </c>
      <c r="B12" s="17" t="s">
        <v>162</v>
      </c>
      <c r="C12" s="37" t="s">
        <v>10</v>
      </c>
      <c r="D12" s="9"/>
      <c r="E12" s="9" t="s">
        <v>26</v>
      </c>
      <c r="F12" s="9" t="s">
        <v>88</v>
      </c>
      <c r="G12" s="9" t="s">
        <v>16</v>
      </c>
      <c r="H12" s="9" t="s">
        <v>27</v>
      </c>
      <c r="I12" s="9">
        <f t="shared" si="1"/>
        <v>1913</v>
      </c>
      <c r="J12" s="28" t="s">
        <v>8</v>
      </c>
      <c r="K12" s="34" t="s">
        <v>156</v>
      </c>
    </row>
    <row r="13" spans="1:11" x14ac:dyDescent="0.3">
      <c r="A13" s="17" t="s">
        <v>145</v>
      </c>
      <c r="B13" s="17" t="s">
        <v>164</v>
      </c>
      <c r="C13" s="37" t="s">
        <v>10</v>
      </c>
      <c r="D13" s="9"/>
      <c r="E13" s="9" t="s">
        <v>26</v>
      </c>
      <c r="F13" s="9" t="s">
        <v>89</v>
      </c>
      <c r="G13" s="9" t="s">
        <v>16</v>
      </c>
      <c r="H13" s="9" t="s">
        <v>27</v>
      </c>
      <c r="I13" s="9">
        <f t="shared" si="1"/>
        <v>1912</v>
      </c>
      <c r="J13" s="28" t="s">
        <v>9</v>
      </c>
      <c r="K13" s="34" t="s">
        <v>156</v>
      </c>
    </row>
    <row r="14" spans="1:11" ht="15" thickBot="1" x14ac:dyDescent="0.35">
      <c r="A14" s="18" t="s">
        <v>148</v>
      </c>
      <c r="B14" s="18" t="s">
        <v>189</v>
      </c>
      <c r="C14" s="38" t="s">
        <v>10</v>
      </c>
      <c r="D14" s="10"/>
      <c r="E14" s="10" t="s">
        <v>26</v>
      </c>
      <c r="F14" s="10" t="s">
        <v>90</v>
      </c>
      <c r="G14" s="10" t="s">
        <v>16</v>
      </c>
      <c r="H14" s="10" t="s">
        <v>27</v>
      </c>
      <c r="I14" s="10">
        <f t="shared" si="1"/>
        <v>4330</v>
      </c>
      <c r="J14" s="29" t="s">
        <v>12</v>
      </c>
      <c r="K14" s="34" t="s">
        <v>156</v>
      </c>
    </row>
    <row r="15" spans="1:11" x14ac:dyDescent="0.3">
      <c r="A15" s="15" t="s">
        <v>141</v>
      </c>
      <c r="B15" s="15" t="s">
        <v>204</v>
      </c>
      <c r="C15" s="39" t="s">
        <v>6</v>
      </c>
      <c r="D15" s="8" t="str">
        <f>A16&amp;"_"&amp;A17&amp;"_"&amp;A18&amp;"_"&amp;A19&amp;"_"&amp;A20</f>
        <v>4.58_4.25_4.26_3.09_4.07</v>
      </c>
      <c r="E15" s="6" t="s">
        <v>24</v>
      </c>
      <c r="F15" s="6" t="s">
        <v>26</v>
      </c>
      <c r="G15" s="6" t="s">
        <v>40</v>
      </c>
      <c r="H15" s="6" t="s">
        <v>19</v>
      </c>
      <c r="I15" s="7">
        <f t="shared" si="1"/>
        <v>9166</v>
      </c>
      <c r="J15" s="30" t="s">
        <v>36</v>
      </c>
      <c r="K15" s="34" t="s">
        <v>156</v>
      </c>
    </row>
    <row r="16" spans="1:11" x14ac:dyDescent="0.3">
      <c r="A16" s="17" t="s">
        <v>142</v>
      </c>
      <c r="B16" s="17" t="s">
        <v>186</v>
      </c>
      <c r="C16" s="37" t="s">
        <v>10</v>
      </c>
      <c r="D16" s="9"/>
      <c r="E16" s="9" t="s">
        <v>26</v>
      </c>
      <c r="F16" s="9" t="s">
        <v>22</v>
      </c>
      <c r="G16" s="9" t="s">
        <v>21</v>
      </c>
      <c r="H16" s="9" t="s">
        <v>34</v>
      </c>
      <c r="I16" s="9">
        <f t="shared" si="1"/>
        <v>6510</v>
      </c>
      <c r="J16" s="28" t="s">
        <v>32</v>
      </c>
      <c r="K16" s="34" t="s">
        <v>156</v>
      </c>
    </row>
    <row r="17" spans="1:11" x14ac:dyDescent="0.3">
      <c r="A17" s="17" t="s">
        <v>143</v>
      </c>
      <c r="B17" s="17" t="s">
        <v>183</v>
      </c>
      <c r="C17" s="37" t="s">
        <v>10</v>
      </c>
      <c r="D17" s="9"/>
      <c r="E17" s="9" t="s">
        <v>26</v>
      </c>
      <c r="F17" s="9" t="s">
        <v>87</v>
      </c>
      <c r="G17" s="9" t="s">
        <v>16</v>
      </c>
      <c r="H17" s="9" t="s">
        <v>27</v>
      </c>
      <c r="I17" s="9">
        <f t="shared" si="1"/>
        <v>3708</v>
      </c>
      <c r="J17" s="28" t="s">
        <v>38</v>
      </c>
      <c r="K17" s="34" t="s">
        <v>156</v>
      </c>
    </row>
    <row r="18" spans="1:11" x14ac:dyDescent="0.3">
      <c r="A18" s="17" t="s">
        <v>144</v>
      </c>
      <c r="B18" s="17" t="s">
        <v>184</v>
      </c>
      <c r="C18" s="37" t="s">
        <v>10</v>
      </c>
      <c r="D18" s="9"/>
      <c r="E18" s="9" t="s">
        <v>26</v>
      </c>
      <c r="F18" s="9" t="s">
        <v>88</v>
      </c>
      <c r="G18" s="9" t="s">
        <v>16</v>
      </c>
      <c r="H18" s="9" t="s">
        <v>27</v>
      </c>
      <c r="I18" s="9">
        <f t="shared" si="1"/>
        <v>3780</v>
      </c>
      <c r="J18" s="28" t="s">
        <v>39</v>
      </c>
      <c r="K18" s="34" t="s">
        <v>156</v>
      </c>
    </row>
    <row r="19" spans="1:11" x14ac:dyDescent="0.3">
      <c r="A19" s="17" t="s">
        <v>145</v>
      </c>
      <c r="B19" s="17" t="s">
        <v>164</v>
      </c>
      <c r="C19" s="37" t="s">
        <v>10</v>
      </c>
      <c r="D19" s="9"/>
      <c r="E19" s="9" t="s">
        <v>26</v>
      </c>
      <c r="F19" s="9" t="s">
        <v>89</v>
      </c>
      <c r="G19" s="9" t="s">
        <v>16</v>
      </c>
      <c r="H19" s="9" t="s">
        <v>27</v>
      </c>
      <c r="I19" s="9">
        <f t="shared" ref="I19:I36" si="2">LEN(J19)</f>
        <v>1912</v>
      </c>
      <c r="J19" s="28" t="s">
        <v>9</v>
      </c>
      <c r="K19" s="34" t="s">
        <v>156</v>
      </c>
    </row>
    <row r="20" spans="1:11" ht="15" thickBot="1" x14ac:dyDescent="0.35">
      <c r="A20" s="18" t="s">
        <v>146</v>
      </c>
      <c r="B20" s="18" t="s">
        <v>180</v>
      </c>
      <c r="C20" s="38" t="s">
        <v>10</v>
      </c>
      <c r="D20" s="10"/>
      <c r="E20" s="10" t="s">
        <v>26</v>
      </c>
      <c r="F20" s="10" t="s">
        <v>90</v>
      </c>
      <c r="G20" s="10" t="s">
        <v>16</v>
      </c>
      <c r="H20" s="10" t="s">
        <v>27</v>
      </c>
      <c r="I20" s="10">
        <f t="shared" si="2"/>
        <v>2372</v>
      </c>
      <c r="J20" s="29" t="s">
        <v>37</v>
      </c>
      <c r="K20" s="34" t="s">
        <v>156</v>
      </c>
    </row>
    <row r="21" spans="1:11" x14ac:dyDescent="0.3">
      <c r="A21" s="15" t="s">
        <v>129</v>
      </c>
      <c r="B21" s="15" t="s">
        <v>201</v>
      </c>
      <c r="C21" s="39" t="s">
        <v>2</v>
      </c>
      <c r="D21" s="8" t="str">
        <f>A22&amp;"_"&amp;A28</f>
        <v>3.73_3.74</v>
      </c>
      <c r="E21" s="6" t="s">
        <v>24</v>
      </c>
      <c r="F21" s="6" t="s">
        <v>26</v>
      </c>
      <c r="G21" s="6" t="s">
        <v>40</v>
      </c>
      <c r="H21" s="6" t="s">
        <v>74</v>
      </c>
      <c r="I21" s="7">
        <f t="shared" si="2"/>
        <v>23159</v>
      </c>
      <c r="J21" s="30" t="s">
        <v>44</v>
      </c>
      <c r="K21" s="34" t="s">
        <v>156</v>
      </c>
    </row>
    <row r="22" spans="1:11" x14ac:dyDescent="0.3">
      <c r="A22" s="16" t="s">
        <v>127</v>
      </c>
      <c r="B22" s="16" t="s">
        <v>200</v>
      </c>
      <c r="C22" s="34" t="s">
        <v>6</v>
      </c>
      <c r="D22" s="8" t="str">
        <f>A23&amp;"_"&amp;A24&amp;"_"&amp;A25&amp;"_"&amp;A26&amp;"_"&amp;A27</f>
        <v>2.65_3.44_3.52_3.46_3.53</v>
      </c>
      <c r="E22" s="8" t="s">
        <v>24</v>
      </c>
      <c r="F22" s="8" t="s">
        <v>26</v>
      </c>
      <c r="G22" s="8" t="s">
        <v>40</v>
      </c>
      <c r="H22" s="8" t="s">
        <v>19</v>
      </c>
      <c r="I22" s="9">
        <f t="shared" si="2"/>
        <v>11901</v>
      </c>
      <c r="J22" s="28" t="s">
        <v>42</v>
      </c>
      <c r="K22" s="34" t="s">
        <v>156</v>
      </c>
    </row>
    <row r="23" spans="1:11" x14ac:dyDescent="0.3">
      <c r="A23" s="19" t="s">
        <v>140</v>
      </c>
      <c r="B23" s="19" t="s">
        <v>161</v>
      </c>
      <c r="C23" s="37" t="s">
        <v>10</v>
      </c>
      <c r="D23" s="9"/>
      <c r="E23" s="9" t="s">
        <v>26</v>
      </c>
      <c r="F23" s="9" t="s">
        <v>22</v>
      </c>
      <c r="G23" s="9" t="s">
        <v>21</v>
      </c>
      <c r="H23" s="9" t="s">
        <v>34</v>
      </c>
      <c r="I23" s="9">
        <f>LEN(J23)</f>
        <v>4627</v>
      </c>
      <c r="J23" s="28" t="s">
        <v>53</v>
      </c>
      <c r="K23" s="34" t="s">
        <v>156</v>
      </c>
    </row>
    <row r="24" spans="1:11" x14ac:dyDescent="0.3">
      <c r="A24" s="19" t="s">
        <v>130</v>
      </c>
      <c r="B24" s="19" t="s">
        <v>168</v>
      </c>
      <c r="C24" s="37" t="s">
        <v>10</v>
      </c>
      <c r="D24" s="9"/>
      <c r="E24" s="9" t="s">
        <v>26</v>
      </c>
      <c r="F24" s="9" t="s">
        <v>87</v>
      </c>
      <c r="G24" s="9" t="s">
        <v>16</v>
      </c>
      <c r="H24" s="9" t="s">
        <v>27</v>
      </c>
      <c r="I24" s="9">
        <f t="shared" si="2"/>
        <v>4237</v>
      </c>
      <c r="J24" s="28" t="s">
        <v>45</v>
      </c>
      <c r="K24" s="34" t="s">
        <v>156</v>
      </c>
    </row>
    <row r="25" spans="1:11" x14ac:dyDescent="0.3">
      <c r="A25" s="19" t="s">
        <v>131</v>
      </c>
      <c r="B25" s="19" t="s">
        <v>173</v>
      </c>
      <c r="C25" s="37" t="s">
        <v>10</v>
      </c>
      <c r="D25" s="9"/>
      <c r="E25" s="9" t="s">
        <v>26</v>
      </c>
      <c r="F25" s="9" t="s">
        <v>88</v>
      </c>
      <c r="G25" s="9" t="s">
        <v>16</v>
      </c>
      <c r="H25" s="9" t="s">
        <v>27</v>
      </c>
      <c r="I25" s="9">
        <f>LEN(J25)</f>
        <v>4031</v>
      </c>
      <c r="J25" s="28" t="s">
        <v>49</v>
      </c>
      <c r="K25" s="34" t="s">
        <v>156</v>
      </c>
    </row>
    <row r="26" spans="1:11" x14ac:dyDescent="0.3">
      <c r="A26" s="19" t="s">
        <v>132</v>
      </c>
      <c r="B26" s="19" t="s">
        <v>170</v>
      </c>
      <c r="C26" s="37" t="s">
        <v>10</v>
      </c>
      <c r="D26" s="9"/>
      <c r="E26" s="9" t="s">
        <v>26</v>
      </c>
      <c r="F26" s="9" t="s">
        <v>89</v>
      </c>
      <c r="G26" s="9" t="s">
        <v>16</v>
      </c>
      <c r="H26" s="9" t="s">
        <v>27</v>
      </c>
      <c r="I26" s="9">
        <f>LEN(J26)</f>
        <v>4134</v>
      </c>
      <c r="J26" s="28" t="s">
        <v>47</v>
      </c>
      <c r="K26" s="34" t="s">
        <v>156</v>
      </c>
    </row>
    <row r="27" spans="1:11" x14ac:dyDescent="0.3">
      <c r="A27" s="19" t="s">
        <v>133</v>
      </c>
      <c r="B27" s="19" t="s">
        <v>174</v>
      </c>
      <c r="C27" s="37" t="s">
        <v>10</v>
      </c>
      <c r="D27" s="9"/>
      <c r="E27" s="9" t="s">
        <v>26</v>
      </c>
      <c r="F27" s="9" t="s">
        <v>90</v>
      </c>
      <c r="G27" s="9" t="s">
        <v>16</v>
      </c>
      <c r="H27" s="9" t="s">
        <v>27</v>
      </c>
      <c r="I27" s="9">
        <f>LEN(J27)</f>
        <v>3988</v>
      </c>
      <c r="J27" s="28" t="s">
        <v>50</v>
      </c>
      <c r="K27" s="34" t="s">
        <v>156</v>
      </c>
    </row>
    <row r="28" spans="1:11" ht="13.8" customHeight="1" x14ac:dyDescent="0.3">
      <c r="A28" s="16" t="s">
        <v>128</v>
      </c>
      <c r="B28" s="16" t="s">
        <v>177</v>
      </c>
      <c r="C28" s="34" t="s">
        <v>6</v>
      </c>
      <c r="D28" s="8" t="str">
        <f>A29&amp;"_"&amp;A30&amp;"_"&amp;A31&amp;"_"&amp;A32&amp;"_"&amp;A33</f>
        <v>4.68_3.45_3.60_3.47_3.54</v>
      </c>
      <c r="E28" s="8" t="s">
        <v>25</v>
      </c>
      <c r="F28" s="8" t="s">
        <v>26</v>
      </c>
      <c r="G28" s="8" t="s">
        <v>41</v>
      </c>
      <c r="H28" s="8" t="s">
        <v>20</v>
      </c>
      <c r="I28" s="9">
        <f>LEN(J28)</f>
        <v>11258</v>
      </c>
      <c r="J28" s="28" t="s">
        <v>43</v>
      </c>
      <c r="K28" s="34" t="s">
        <v>156</v>
      </c>
    </row>
    <row r="29" spans="1:11" x14ac:dyDescent="0.3">
      <c r="A29" s="17" t="s">
        <v>139</v>
      </c>
      <c r="B29" s="17" t="s">
        <v>190</v>
      </c>
      <c r="C29" s="37" t="s">
        <v>10</v>
      </c>
      <c r="D29" s="9"/>
      <c r="E29" s="9" t="s">
        <v>26</v>
      </c>
      <c r="F29" s="9" t="s">
        <v>22</v>
      </c>
      <c r="G29" s="9" t="s">
        <v>21</v>
      </c>
      <c r="H29" s="9" t="s">
        <v>18</v>
      </c>
      <c r="I29" s="9">
        <f>LEN(J29)</f>
        <v>3969</v>
      </c>
      <c r="J29" s="28" t="s">
        <v>13</v>
      </c>
      <c r="K29" s="34" t="s">
        <v>156</v>
      </c>
    </row>
    <row r="30" spans="1:11" x14ac:dyDescent="0.3">
      <c r="A30" s="19" t="s">
        <v>134</v>
      </c>
      <c r="B30" s="19" t="s">
        <v>169</v>
      </c>
      <c r="C30" s="37" t="s">
        <v>10</v>
      </c>
      <c r="D30" s="9"/>
      <c r="E30" s="9" t="s">
        <v>26</v>
      </c>
      <c r="F30" s="9" t="s">
        <v>87</v>
      </c>
      <c r="G30" s="9" t="s">
        <v>16</v>
      </c>
      <c r="H30" s="9" t="s">
        <v>27</v>
      </c>
      <c r="I30" s="9">
        <f t="shared" si="2"/>
        <v>4156</v>
      </c>
      <c r="J30" s="28" t="s">
        <v>46</v>
      </c>
      <c r="K30" s="34" t="s">
        <v>156</v>
      </c>
    </row>
    <row r="31" spans="1:11" x14ac:dyDescent="0.3">
      <c r="A31" s="19" t="s">
        <v>135</v>
      </c>
      <c r="B31" s="19" t="s">
        <v>176</v>
      </c>
      <c r="C31" s="37" t="s">
        <v>10</v>
      </c>
      <c r="D31" s="9"/>
      <c r="E31" s="9" t="s">
        <v>26</v>
      </c>
      <c r="F31" s="9" t="s">
        <v>88</v>
      </c>
      <c r="G31" s="9" t="s">
        <v>16</v>
      </c>
      <c r="H31" s="9" t="s">
        <v>27</v>
      </c>
      <c r="I31" s="9">
        <f>LEN(J31)</f>
        <v>3989</v>
      </c>
      <c r="J31" s="28" t="s">
        <v>52</v>
      </c>
      <c r="K31" s="34" t="s">
        <v>156</v>
      </c>
    </row>
    <row r="32" spans="1:11" x14ac:dyDescent="0.3">
      <c r="A32" s="19" t="s">
        <v>137</v>
      </c>
      <c r="B32" s="19" t="s">
        <v>171</v>
      </c>
      <c r="C32" s="37" t="s">
        <v>10</v>
      </c>
      <c r="D32" s="9"/>
      <c r="E32" s="9" t="s">
        <v>26</v>
      </c>
      <c r="F32" s="9" t="s">
        <v>89</v>
      </c>
      <c r="G32" s="9" t="s">
        <v>16</v>
      </c>
      <c r="H32" s="9" t="s">
        <v>27</v>
      </c>
      <c r="I32" s="9">
        <f t="shared" si="2"/>
        <v>4158</v>
      </c>
      <c r="J32" s="28" t="s">
        <v>48</v>
      </c>
      <c r="K32" s="34" t="s">
        <v>156</v>
      </c>
    </row>
    <row r="33" spans="1:39" ht="15" thickBot="1" x14ac:dyDescent="0.35">
      <c r="A33" s="20" t="s">
        <v>138</v>
      </c>
      <c r="B33" s="20" t="s">
        <v>175</v>
      </c>
      <c r="C33" s="38" t="s">
        <v>10</v>
      </c>
      <c r="D33" s="10"/>
      <c r="E33" s="10" t="s">
        <v>26</v>
      </c>
      <c r="F33" s="10" t="s">
        <v>90</v>
      </c>
      <c r="G33" s="10" t="s">
        <v>16</v>
      </c>
      <c r="H33" s="10" t="s">
        <v>27</v>
      </c>
      <c r="I33" s="10">
        <f t="shared" si="2"/>
        <v>4015</v>
      </c>
      <c r="J33" s="29" t="s">
        <v>51</v>
      </c>
      <c r="K33" s="34" t="s">
        <v>156</v>
      </c>
    </row>
    <row r="34" spans="1:39" x14ac:dyDescent="0.3">
      <c r="A34" s="15" t="s">
        <v>106</v>
      </c>
      <c r="B34" s="15" t="s">
        <v>202</v>
      </c>
      <c r="C34" s="39" t="s">
        <v>6</v>
      </c>
      <c r="D34" s="8" t="str">
        <f>A35&amp;"_"&amp;A36&amp;"_"&amp;A37&amp;"_"&amp;A38&amp;"_"&amp;A39</f>
        <v>3.50_3.14_3.33_4.02_4.03</v>
      </c>
      <c r="E34" s="6" t="s">
        <v>24</v>
      </c>
      <c r="F34" s="6" t="s">
        <v>26</v>
      </c>
      <c r="G34" s="6" t="s">
        <v>40</v>
      </c>
      <c r="H34" s="6" t="s">
        <v>19</v>
      </c>
      <c r="I34" s="7">
        <f t="shared" si="2"/>
        <v>15500</v>
      </c>
      <c r="J34" s="30" t="s">
        <v>54</v>
      </c>
      <c r="K34" s="34" t="s">
        <v>156</v>
      </c>
    </row>
    <row r="35" spans="1:39" x14ac:dyDescent="0.3">
      <c r="A35" s="21" t="s">
        <v>97</v>
      </c>
      <c r="B35" s="21" t="s">
        <v>172</v>
      </c>
      <c r="C35" s="37" t="s">
        <v>10</v>
      </c>
      <c r="D35" s="9"/>
      <c r="E35" s="9" t="s">
        <v>26</v>
      </c>
      <c r="F35" s="9" t="s">
        <v>22</v>
      </c>
      <c r="G35" s="9" t="s">
        <v>21</v>
      </c>
      <c r="H35" s="9" t="s">
        <v>34</v>
      </c>
      <c r="I35" s="9">
        <f>LEN(J35)</f>
        <v>9434</v>
      </c>
      <c r="J35" s="28" t="s">
        <v>59</v>
      </c>
      <c r="K35" s="34" t="s">
        <v>156</v>
      </c>
    </row>
    <row r="36" spans="1:39" x14ac:dyDescent="0.3">
      <c r="A36" s="21" t="s">
        <v>100</v>
      </c>
      <c r="B36" s="21" t="s">
        <v>165</v>
      </c>
      <c r="C36" s="37" t="s">
        <v>10</v>
      </c>
      <c r="D36" s="9"/>
      <c r="E36" s="9" t="s">
        <v>26</v>
      </c>
      <c r="F36" s="9" t="s">
        <v>87</v>
      </c>
      <c r="G36" s="9" t="s">
        <v>16</v>
      </c>
      <c r="H36" s="9" t="s">
        <v>27</v>
      </c>
      <c r="I36" s="9">
        <f t="shared" si="2"/>
        <v>5691</v>
      </c>
      <c r="J36" s="28" t="s">
        <v>56</v>
      </c>
      <c r="K36" s="34" t="s">
        <v>156</v>
      </c>
    </row>
    <row r="37" spans="1:39" x14ac:dyDescent="0.3">
      <c r="A37" s="21" t="s">
        <v>99</v>
      </c>
      <c r="B37" s="21" t="s">
        <v>167</v>
      </c>
      <c r="C37" s="37" t="s">
        <v>10</v>
      </c>
      <c r="D37" s="9"/>
      <c r="E37" s="9" t="s">
        <v>26</v>
      </c>
      <c r="F37" s="9" t="s">
        <v>88</v>
      </c>
      <c r="G37" s="9" t="s">
        <v>16</v>
      </c>
      <c r="H37" s="9" t="s">
        <v>27</v>
      </c>
      <c r="I37" s="9">
        <f t="shared" ref="I37:I45" si="3">LEN(J37)</f>
        <v>2271</v>
      </c>
      <c r="J37" s="28" t="s">
        <v>58</v>
      </c>
      <c r="K37" s="34" t="s">
        <v>156</v>
      </c>
    </row>
    <row r="38" spans="1:39" s="1" customFormat="1" x14ac:dyDescent="0.3">
      <c r="A38" s="21" t="s">
        <v>103</v>
      </c>
      <c r="B38" s="21" t="s">
        <v>178</v>
      </c>
      <c r="C38" s="37" t="s">
        <v>10</v>
      </c>
      <c r="D38" s="9"/>
      <c r="E38" s="9" t="s">
        <v>26</v>
      </c>
      <c r="F38" s="9" t="s">
        <v>89</v>
      </c>
      <c r="G38" s="9" t="s">
        <v>16</v>
      </c>
      <c r="H38" s="9" t="s">
        <v>27</v>
      </c>
      <c r="I38" s="9">
        <f t="shared" si="3"/>
        <v>2869</v>
      </c>
      <c r="J38" s="28" t="s">
        <v>60</v>
      </c>
      <c r="K38" s="34" t="s">
        <v>156</v>
      </c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</row>
    <row r="39" spans="1:39" s="1" customFormat="1" ht="15" thickBot="1" x14ac:dyDescent="0.35">
      <c r="A39" s="22" t="s">
        <v>104</v>
      </c>
      <c r="B39" s="22" t="s">
        <v>179</v>
      </c>
      <c r="C39" s="38" t="s">
        <v>10</v>
      </c>
      <c r="D39" s="10"/>
      <c r="E39" s="10" t="s">
        <v>26</v>
      </c>
      <c r="F39" s="10" t="s">
        <v>90</v>
      </c>
      <c r="G39" s="10" t="s">
        <v>16</v>
      </c>
      <c r="H39" s="10" t="s">
        <v>27</v>
      </c>
      <c r="I39" s="10">
        <f t="shared" si="3"/>
        <v>4351</v>
      </c>
      <c r="J39" s="29" t="s">
        <v>61</v>
      </c>
      <c r="K39" s="34" t="s">
        <v>156</v>
      </c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</row>
    <row r="40" spans="1:39" x14ac:dyDescent="0.3">
      <c r="A40" s="15" t="s">
        <v>105</v>
      </c>
      <c r="B40" s="15" t="s">
        <v>203</v>
      </c>
      <c r="C40" s="39" t="s">
        <v>6</v>
      </c>
      <c r="D40" s="8" t="str">
        <f>A41&amp;"_"&amp;A42&amp;"_"&amp;A43&amp;"_"&amp;A44&amp;"_"&amp;A45</f>
        <v>3.50_3.15_3.33_4.02_4.03</v>
      </c>
      <c r="E40" s="6" t="s">
        <v>24</v>
      </c>
      <c r="F40" s="6" t="s">
        <v>26</v>
      </c>
      <c r="G40" s="6" t="s">
        <v>40</v>
      </c>
      <c r="H40" s="6" t="s">
        <v>19</v>
      </c>
      <c r="I40" s="7">
        <f t="shared" si="3"/>
        <v>13654</v>
      </c>
      <c r="J40" s="30" t="s">
        <v>55</v>
      </c>
      <c r="K40" s="34" t="s">
        <v>156</v>
      </c>
    </row>
    <row r="41" spans="1:39" x14ac:dyDescent="0.3">
      <c r="A41" s="21" t="s">
        <v>97</v>
      </c>
      <c r="B41" s="21" t="s">
        <v>172</v>
      </c>
      <c r="C41" s="37" t="s">
        <v>10</v>
      </c>
      <c r="D41" s="9"/>
      <c r="E41" s="9" t="s">
        <v>26</v>
      </c>
      <c r="F41" s="9" t="s">
        <v>22</v>
      </c>
      <c r="G41" s="9" t="s">
        <v>21</v>
      </c>
      <c r="H41" s="9" t="s">
        <v>34</v>
      </c>
      <c r="I41" s="9">
        <f t="shared" si="3"/>
        <v>9434</v>
      </c>
      <c r="J41" s="28" t="s">
        <v>59</v>
      </c>
      <c r="K41" s="34" t="s">
        <v>156</v>
      </c>
    </row>
    <row r="42" spans="1:39" x14ac:dyDescent="0.3">
      <c r="A42" s="21" t="s">
        <v>101</v>
      </c>
      <c r="B42" s="21" t="s">
        <v>166</v>
      </c>
      <c r="C42" s="37" t="s">
        <v>10</v>
      </c>
      <c r="D42" s="9"/>
      <c r="E42" s="9" t="s">
        <v>26</v>
      </c>
      <c r="F42" s="9" t="s">
        <v>87</v>
      </c>
      <c r="G42" s="9" t="s">
        <v>16</v>
      </c>
      <c r="H42" s="9" t="s">
        <v>27</v>
      </c>
      <c r="I42" s="9">
        <f t="shared" si="3"/>
        <v>3845</v>
      </c>
      <c r="J42" s="28" t="s">
        <v>57</v>
      </c>
      <c r="K42" s="34" t="s">
        <v>156</v>
      </c>
    </row>
    <row r="43" spans="1:39" x14ac:dyDescent="0.3">
      <c r="A43" s="21" t="s">
        <v>99</v>
      </c>
      <c r="B43" s="21" t="s">
        <v>167</v>
      </c>
      <c r="C43" s="37" t="s">
        <v>10</v>
      </c>
      <c r="D43" s="9"/>
      <c r="E43" s="9" t="s">
        <v>26</v>
      </c>
      <c r="F43" s="9" t="s">
        <v>88</v>
      </c>
      <c r="G43" s="9" t="s">
        <v>16</v>
      </c>
      <c r="H43" s="9" t="s">
        <v>27</v>
      </c>
      <c r="I43" s="9">
        <f t="shared" si="3"/>
        <v>2271</v>
      </c>
      <c r="J43" s="28" t="s">
        <v>58</v>
      </c>
      <c r="K43" s="34" t="s">
        <v>156</v>
      </c>
    </row>
    <row r="44" spans="1:39" s="1" customFormat="1" x14ac:dyDescent="0.3">
      <c r="A44" s="21" t="s">
        <v>103</v>
      </c>
      <c r="B44" s="21" t="s">
        <v>178</v>
      </c>
      <c r="C44" s="37" t="s">
        <v>10</v>
      </c>
      <c r="D44" s="9"/>
      <c r="E44" s="9" t="s">
        <v>26</v>
      </c>
      <c r="F44" s="9" t="s">
        <v>89</v>
      </c>
      <c r="G44" s="9" t="s">
        <v>16</v>
      </c>
      <c r="H44" s="9" t="s">
        <v>27</v>
      </c>
      <c r="I44" s="9">
        <f t="shared" si="3"/>
        <v>2869</v>
      </c>
      <c r="J44" s="28" t="s">
        <v>60</v>
      </c>
      <c r="K44" s="34" t="s">
        <v>156</v>
      </c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</row>
    <row r="45" spans="1:39" s="1" customFormat="1" ht="15" thickBot="1" x14ac:dyDescent="0.35">
      <c r="A45" s="22" t="s">
        <v>104</v>
      </c>
      <c r="B45" s="22" t="s">
        <v>179</v>
      </c>
      <c r="C45" s="38" t="s">
        <v>10</v>
      </c>
      <c r="D45" s="10"/>
      <c r="E45" s="10" t="s">
        <v>26</v>
      </c>
      <c r="F45" s="10" t="s">
        <v>90</v>
      </c>
      <c r="G45" s="10" t="s">
        <v>16</v>
      </c>
      <c r="H45" s="10" t="s">
        <v>27</v>
      </c>
      <c r="I45" s="10">
        <f t="shared" si="3"/>
        <v>4351</v>
      </c>
      <c r="J45" s="29" t="s">
        <v>61</v>
      </c>
      <c r="K45" s="34" t="s">
        <v>156</v>
      </c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</row>
    <row r="46" spans="1:39" x14ac:dyDescent="0.3">
      <c r="A46" s="23" t="s">
        <v>119</v>
      </c>
      <c r="B46" s="23" t="s">
        <v>209</v>
      </c>
      <c r="C46" s="39" t="s">
        <v>6</v>
      </c>
      <c r="D46" s="8" t="str">
        <f>A47&amp;"_"&amp;A48&amp;"_"&amp;A49&amp;"_"&amp;A50&amp;"_"&amp;A51</f>
        <v>5.33_5.47_3.33_4.02_5.38</v>
      </c>
      <c r="E46" s="6" t="s">
        <v>24</v>
      </c>
      <c r="F46" s="6" t="s">
        <v>26</v>
      </c>
      <c r="G46" s="6" t="s">
        <v>40</v>
      </c>
      <c r="H46" s="6" t="s">
        <v>19</v>
      </c>
      <c r="I46" s="7">
        <f t="shared" ref="I46:I48" si="4">LEN(J46)</f>
        <v>16273</v>
      </c>
      <c r="J46" s="30" t="s">
        <v>76</v>
      </c>
      <c r="K46" s="34" t="s">
        <v>156</v>
      </c>
    </row>
    <row r="47" spans="1:39" x14ac:dyDescent="0.3">
      <c r="A47" s="21" t="s">
        <v>102</v>
      </c>
      <c r="B47" s="21" t="s">
        <v>192</v>
      </c>
      <c r="C47" s="37" t="s">
        <v>10</v>
      </c>
      <c r="D47" s="9"/>
      <c r="E47" s="9" t="s">
        <v>26</v>
      </c>
      <c r="F47" s="9" t="s">
        <v>22</v>
      </c>
      <c r="G47" s="9" t="s">
        <v>21</v>
      </c>
      <c r="H47" s="9" t="s">
        <v>19</v>
      </c>
      <c r="I47" s="9">
        <f t="shared" si="4"/>
        <v>9329</v>
      </c>
      <c r="J47" s="28" t="s">
        <v>68</v>
      </c>
      <c r="K47" s="34" t="s">
        <v>156</v>
      </c>
    </row>
    <row r="48" spans="1:39" x14ac:dyDescent="0.3">
      <c r="A48" s="21" t="s">
        <v>122</v>
      </c>
      <c r="B48" s="21" t="s">
        <v>195</v>
      </c>
      <c r="C48" s="37" t="s">
        <v>10</v>
      </c>
      <c r="D48" s="9"/>
      <c r="E48" s="9" t="s">
        <v>26</v>
      </c>
      <c r="F48" s="9" t="s">
        <v>87</v>
      </c>
      <c r="G48" s="9" t="s">
        <v>16</v>
      </c>
      <c r="H48" s="9" t="s">
        <v>27</v>
      </c>
      <c r="I48" s="9">
        <f t="shared" si="4"/>
        <v>6696</v>
      </c>
      <c r="J48" s="28" t="s">
        <v>63</v>
      </c>
      <c r="K48" s="34" t="s">
        <v>156</v>
      </c>
    </row>
    <row r="49" spans="1:39" x14ac:dyDescent="0.3">
      <c r="A49" s="21" t="s">
        <v>99</v>
      </c>
      <c r="B49" s="21" t="s">
        <v>167</v>
      </c>
      <c r="C49" s="37" t="s">
        <v>10</v>
      </c>
      <c r="D49" s="9"/>
      <c r="E49" s="9" t="s">
        <v>26</v>
      </c>
      <c r="F49" s="9" t="s">
        <v>88</v>
      </c>
      <c r="G49" s="9" t="s">
        <v>16</v>
      </c>
      <c r="H49" s="9" t="s">
        <v>27</v>
      </c>
      <c r="I49" s="9">
        <f>LEN(J49)</f>
        <v>2271</v>
      </c>
      <c r="J49" s="28" t="s">
        <v>58</v>
      </c>
      <c r="K49" s="34" t="s">
        <v>156</v>
      </c>
    </row>
    <row r="50" spans="1:39" s="1" customFormat="1" x14ac:dyDescent="0.3">
      <c r="A50" s="21" t="s">
        <v>103</v>
      </c>
      <c r="B50" s="21" t="s">
        <v>178</v>
      </c>
      <c r="C50" s="37" t="s">
        <v>10</v>
      </c>
      <c r="D50" s="9"/>
      <c r="E50" s="9" t="s">
        <v>26</v>
      </c>
      <c r="F50" s="9" t="s">
        <v>89</v>
      </c>
      <c r="G50" s="9" t="s">
        <v>16</v>
      </c>
      <c r="H50" s="9" t="s">
        <v>27</v>
      </c>
      <c r="I50" s="9">
        <f>LEN(J50)</f>
        <v>2869</v>
      </c>
      <c r="J50" s="28" t="s">
        <v>60</v>
      </c>
      <c r="K50" s="34" t="s">
        <v>156</v>
      </c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</row>
    <row r="51" spans="1:39" ht="15" thickBot="1" x14ac:dyDescent="0.35">
      <c r="A51" s="22" t="s">
        <v>107</v>
      </c>
      <c r="B51" s="22" t="s">
        <v>194</v>
      </c>
      <c r="C51" s="38" t="s">
        <v>10</v>
      </c>
      <c r="D51" s="10"/>
      <c r="E51" s="10" t="s">
        <v>26</v>
      </c>
      <c r="F51" s="10" t="s">
        <v>90</v>
      </c>
      <c r="G51" s="10" t="s">
        <v>16</v>
      </c>
      <c r="H51" s="10" t="s">
        <v>27</v>
      </c>
      <c r="I51" s="10">
        <f t="shared" ref="I51:I52" si="5">LEN(J51)</f>
        <v>4224</v>
      </c>
      <c r="J51" s="29" t="s">
        <v>65</v>
      </c>
      <c r="K51" s="34" t="s">
        <v>156</v>
      </c>
    </row>
    <row r="52" spans="1:39" x14ac:dyDescent="0.3">
      <c r="A52" s="23" t="s">
        <v>118</v>
      </c>
      <c r="B52" s="23" t="s">
        <v>210</v>
      </c>
      <c r="C52" s="39" t="s">
        <v>6</v>
      </c>
      <c r="D52" s="8" t="str">
        <f>A53&amp;"_"&amp;A54&amp;"_"&amp;A55&amp;"_"&amp;A56&amp;"_"&amp;A57</f>
        <v>5.33_5.49_3.33_4.02_5.38</v>
      </c>
      <c r="E52" s="6" t="s">
        <v>24</v>
      </c>
      <c r="F52" s="6" t="s">
        <v>26</v>
      </c>
      <c r="G52" s="6" t="s">
        <v>40</v>
      </c>
      <c r="H52" s="6" t="s">
        <v>19</v>
      </c>
      <c r="I52" s="7">
        <f t="shared" si="5"/>
        <v>17659</v>
      </c>
      <c r="J52" s="30" t="s">
        <v>77</v>
      </c>
      <c r="K52" s="34" t="s">
        <v>156</v>
      </c>
    </row>
    <row r="53" spans="1:39" x14ac:dyDescent="0.3">
      <c r="A53" s="21" t="s">
        <v>102</v>
      </c>
      <c r="B53" s="21" t="s">
        <v>192</v>
      </c>
      <c r="C53" s="37" t="s">
        <v>10</v>
      </c>
      <c r="D53" s="9"/>
      <c r="E53" s="9" t="s">
        <v>26</v>
      </c>
      <c r="F53" s="9" t="s">
        <v>22</v>
      </c>
      <c r="G53" s="9" t="s">
        <v>21</v>
      </c>
      <c r="H53" s="9" t="s">
        <v>19</v>
      </c>
      <c r="I53" s="9">
        <f t="shared" ref="I53:I54" si="6">LEN(J53)</f>
        <v>9329</v>
      </c>
      <c r="J53" s="28" t="s">
        <v>68</v>
      </c>
      <c r="K53" s="34" t="s">
        <v>156</v>
      </c>
    </row>
    <row r="54" spans="1:39" x14ac:dyDescent="0.3">
      <c r="A54" s="21" t="s">
        <v>123</v>
      </c>
      <c r="B54" s="21" t="s">
        <v>196</v>
      </c>
      <c r="C54" s="37" t="s">
        <v>10</v>
      </c>
      <c r="D54" s="9"/>
      <c r="E54" s="9" t="s">
        <v>26</v>
      </c>
      <c r="F54" s="9" t="s">
        <v>87</v>
      </c>
      <c r="G54" s="9" t="s">
        <v>16</v>
      </c>
      <c r="H54" s="9" t="s">
        <v>27</v>
      </c>
      <c r="I54" s="9">
        <f t="shared" si="6"/>
        <v>8082</v>
      </c>
      <c r="J54" s="28" t="s">
        <v>64</v>
      </c>
      <c r="K54" s="34" t="s">
        <v>156</v>
      </c>
    </row>
    <row r="55" spans="1:39" x14ac:dyDescent="0.3">
      <c r="A55" s="21" t="s">
        <v>99</v>
      </c>
      <c r="B55" s="21" t="s">
        <v>167</v>
      </c>
      <c r="C55" s="37" t="s">
        <v>10</v>
      </c>
      <c r="D55" s="9"/>
      <c r="E55" s="9" t="s">
        <v>26</v>
      </c>
      <c r="F55" s="9" t="s">
        <v>88</v>
      </c>
      <c r="G55" s="9" t="s">
        <v>16</v>
      </c>
      <c r="H55" s="9" t="s">
        <v>27</v>
      </c>
      <c r="I55" s="9">
        <f>LEN(J55)</f>
        <v>2271</v>
      </c>
      <c r="J55" s="28" t="s">
        <v>58</v>
      </c>
      <c r="K55" s="34" t="s">
        <v>156</v>
      </c>
    </row>
    <row r="56" spans="1:39" s="1" customFormat="1" x14ac:dyDescent="0.3">
      <c r="A56" s="21" t="s">
        <v>103</v>
      </c>
      <c r="B56" s="21" t="s">
        <v>178</v>
      </c>
      <c r="C56" s="37" t="s">
        <v>10</v>
      </c>
      <c r="D56" s="9"/>
      <c r="E56" s="9" t="s">
        <v>26</v>
      </c>
      <c r="F56" s="9" t="s">
        <v>89</v>
      </c>
      <c r="G56" s="9" t="s">
        <v>16</v>
      </c>
      <c r="H56" s="9" t="s">
        <v>27</v>
      </c>
      <c r="I56" s="9">
        <f>LEN(J56)</f>
        <v>2869</v>
      </c>
      <c r="J56" s="28" t="s">
        <v>60</v>
      </c>
      <c r="K56" s="34" t="s">
        <v>156</v>
      </c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</row>
    <row r="57" spans="1:39" ht="15" thickBot="1" x14ac:dyDescent="0.35">
      <c r="A57" s="22" t="s">
        <v>107</v>
      </c>
      <c r="B57" s="22" t="s">
        <v>194</v>
      </c>
      <c r="C57" s="38" t="s">
        <v>10</v>
      </c>
      <c r="D57" s="10"/>
      <c r="E57" s="10" t="s">
        <v>26</v>
      </c>
      <c r="F57" s="10" t="s">
        <v>90</v>
      </c>
      <c r="G57" s="10" t="s">
        <v>16</v>
      </c>
      <c r="H57" s="10" t="s">
        <v>27</v>
      </c>
      <c r="I57" s="10">
        <f t="shared" ref="I57:I64" si="7">LEN(J57)</f>
        <v>4224</v>
      </c>
      <c r="J57" s="29" t="s">
        <v>65</v>
      </c>
      <c r="K57" s="34" t="s">
        <v>156</v>
      </c>
    </row>
    <row r="58" spans="1:39" x14ac:dyDescent="0.3">
      <c r="A58" s="23" t="s">
        <v>117</v>
      </c>
      <c r="B58" s="23" t="s">
        <v>208</v>
      </c>
      <c r="C58" s="39" t="s">
        <v>2</v>
      </c>
      <c r="D58" s="8" t="str">
        <f>A59&amp;"_"&amp;A60</f>
        <v>5.42_5.51</v>
      </c>
      <c r="E58" s="6" t="s">
        <v>24</v>
      </c>
      <c r="F58" s="6" t="s">
        <v>26</v>
      </c>
      <c r="G58" s="6" t="s">
        <v>40</v>
      </c>
      <c r="H58" s="6" t="s">
        <v>74</v>
      </c>
      <c r="I58" s="7">
        <f t="shared" si="7"/>
        <v>21022</v>
      </c>
      <c r="J58" s="30" t="s">
        <v>78</v>
      </c>
      <c r="K58" s="34" t="s">
        <v>156</v>
      </c>
    </row>
    <row r="59" spans="1:39" s="3" customFormat="1" x14ac:dyDescent="0.3">
      <c r="A59" s="19" t="s">
        <v>120</v>
      </c>
      <c r="B59" s="19" t="s">
        <v>207</v>
      </c>
      <c r="C59" s="40" t="s">
        <v>6</v>
      </c>
      <c r="D59" s="11"/>
      <c r="E59" s="11" t="s">
        <v>24</v>
      </c>
      <c r="F59" s="11" t="s">
        <v>26</v>
      </c>
      <c r="G59" s="11" t="s">
        <v>16</v>
      </c>
      <c r="H59" s="11" t="s">
        <v>19</v>
      </c>
      <c r="I59" s="11">
        <f t="shared" si="7"/>
        <v>13623</v>
      </c>
      <c r="J59" s="31" t="s">
        <v>75</v>
      </c>
      <c r="K59" s="34" t="s">
        <v>156</v>
      </c>
    </row>
    <row r="60" spans="1:39" s="3" customFormat="1" ht="16.8" thickBot="1" x14ac:dyDescent="0.35">
      <c r="A60" s="24" t="s">
        <v>124</v>
      </c>
      <c r="B60" s="24" t="s">
        <v>66</v>
      </c>
      <c r="C60" s="41" t="s">
        <v>10</v>
      </c>
      <c r="D60" s="12"/>
      <c r="E60" s="12" t="s">
        <v>25</v>
      </c>
      <c r="F60" s="12" t="s">
        <v>26</v>
      </c>
      <c r="G60" s="12" t="s">
        <v>35</v>
      </c>
      <c r="H60" s="12" t="s">
        <v>20</v>
      </c>
      <c r="I60" s="12">
        <f t="shared" si="7"/>
        <v>7399</v>
      </c>
      <c r="J60" s="32" t="s">
        <v>67</v>
      </c>
      <c r="K60" s="34" t="s">
        <v>156</v>
      </c>
    </row>
    <row r="61" spans="1:39" x14ac:dyDescent="0.3">
      <c r="A61" s="23" t="s">
        <v>113</v>
      </c>
      <c r="B61" s="23" t="s">
        <v>212</v>
      </c>
      <c r="C61" s="39" t="s">
        <v>2</v>
      </c>
      <c r="D61" s="8" t="str">
        <f>A62&amp;"_"&amp;A63</f>
        <v>5.58_5.63</v>
      </c>
      <c r="E61" s="6" t="s">
        <v>24</v>
      </c>
      <c r="F61" s="6" t="s">
        <v>26</v>
      </c>
      <c r="G61" s="6" t="s">
        <v>40</v>
      </c>
      <c r="H61" s="6" t="s">
        <v>79</v>
      </c>
      <c r="I61" s="13">
        <f t="shared" si="7"/>
        <v>23583</v>
      </c>
      <c r="J61" s="33" t="s">
        <v>81</v>
      </c>
      <c r="K61" s="34" t="s">
        <v>156</v>
      </c>
    </row>
    <row r="62" spans="1:39" s="3" customFormat="1" x14ac:dyDescent="0.3">
      <c r="A62" s="25" t="s">
        <v>119</v>
      </c>
      <c r="B62" s="25" t="s">
        <v>209</v>
      </c>
      <c r="C62" s="40" t="s">
        <v>6</v>
      </c>
      <c r="D62" s="11"/>
      <c r="E62" s="11" t="s">
        <v>24</v>
      </c>
      <c r="F62" s="11" t="s">
        <v>26</v>
      </c>
      <c r="G62" s="11" t="s">
        <v>16</v>
      </c>
      <c r="H62" s="11" t="s">
        <v>19</v>
      </c>
      <c r="I62" s="11">
        <f t="shared" si="7"/>
        <v>16273</v>
      </c>
      <c r="J62" s="31" t="s">
        <v>76</v>
      </c>
      <c r="K62" s="34" t="s">
        <v>156</v>
      </c>
    </row>
    <row r="63" spans="1:39" s="3" customFormat="1" ht="16.8" thickBot="1" x14ac:dyDescent="0.35">
      <c r="A63" s="24" t="s">
        <v>125</v>
      </c>
      <c r="B63" s="24" t="s">
        <v>73</v>
      </c>
      <c r="C63" s="41" t="s">
        <v>10</v>
      </c>
      <c r="D63" s="12"/>
      <c r="E63" s="12" t="s">
        <v>26</v>
      </c>
      <c r="F63" s="12" t="s">
        <v>26</v>
      </c>
      <c r="G63" s="12" t="s">
        <v>35</v>
      </c>
      <c r="H63" s="12" t="s">
        <v>27</v>
      </c>
      <c r="I63" s="12">
        <f t="shared" si="7"/>
        <v>7310</v>
      </c>
      <c r="J63" s="32" t="s">
        <v>69</v>
      </c>
      <c r="K63" s="34" t="s">
        <v>156</v>
      </c>
    </row>
    <row r="64" spans="1:39" x14ac:dyDescent="0.3">
      <c r="A64" s="23" t="s">
        <v>116</v>
      </c>
      <c r="B64" s="23" t="s">
        <v>214</v>
      </c>
      <c r="C64" s="39" t="s">
        <v>2</v>
      </c>
      <c r="D64" s="8" t="str">
        <f>A65&amp;"_"&amp;A66</f>
        <v>5.60_5.63</v>
      </c>
      <c r="E64" s="6" t="s">
        <v>24</v>
      </c>
      <c r="F64" s="6" t="s">
        <v>26</v>
      </c>
      <c r="G64" s="6" t="s">
        <v>40</v>
      </c>
      <c r="H64" s="6" t="s">
        <v>79</v>
      </c>
      <c r="I64" s="13">
        <f t="shared" si="7"/>
        <v>24969</v>
      </c>
      <c r="J64" s="33" t="s">
        <v>82</v>
      </c>
      <c r="K64" s="34" t="s">
        <v>156</v>
      </c>
    </row>
    <row r="65" spans="1:11" s="3" customFormat="1" x14ac:dyDescent="0.3">
      <c r="A65" s="25" t="s">
        <v>118</v>
      </c>
      <c r="B65" s="25" t="s">
        <v>210</v>
      </c>
      <c r="C65" s="40" t="s">
        <v>6</v>
      </c>
      <c r="D65" s="11"/>
      <c r="E65" s="11" t="s">
        <v>24</v>
      </c>
      <c r="F65" s="11" t="s">
        <v>26</v>
      </c>
      <c r="G65" s="11" t="s">
        <v>16</v>
      </c>
      <c r="H65" s="11" t="s">
        <v>19</v>
      </c>
      <c r="I65" s="11">
        <f t="shared" ref="I65" si="8">LEN(J65)</f>
        <v>17659</v>
      </c>
      <c r="J65" s="31" t="s">
        <v>77</v>
      </c>
      <c r="K65" s="34" t="s">
        <v>156</v>
      </c>
    </row>
    <row r="66" spans="1:11" s="3" customFormat="1" ht="16.8" thickBot="1" x14ac:dyDescent="0.35">
      <c r="A66" s="24" t="s">
        <v>125</v>
      </c>
      <c r="B66" s="24" t="s">
        <v>73</v>
      </c>
      <c r="C66" s="41" t="s">
        <v>10</v>
      </c>
      <c r="D66" s="12"/>
      <c r="E66" s="12" t="s">
        <v>26</v>
      </c>
      <c r="F66" s="12" t="s">
        <v>26</v>
      </c>
      <c r="G66" s="12" t="s">
        <v>35</v>
      </c>
      <c r="H66" s="12" t="s">
        <v>27</v>
      </c>
      <c r="I66" s="12">
        <f t="shared" ref="I66:I70" si="9">LEN(J66)</f>
        <v>7310</v>
      </c>
      <c r="J66" s="32" t="s">
        <v>69</v>
      </c>
      <c r="K66" s="34" t="s">
        <v>156</v>
      </c>
    </row>
    <row r="67" spans="1:11" x14ac:dyDescent="0.3">
      <c r="A67" s="23" t="s">
        <v>115</v>
      </c>
      <c r="B67" s="23" t="s">
        <v>215</v>
      </c>
      <c r="C67" s="39" t="s">
        <v>2</v>
      </c>
      <c r="D67" s="8" t="str">
        <f>A68&amp;"_"&amp;A69</f>
        <v>5.52_5.63</v>
      </c>
      <c r="E67" s="6" t="s">
        <v>24</v>
      </c>
      <c r="F67" s="6" t="s">
        <v>26</v>
      </c>
      <c r="G67" s="6" t="s">
        <v>40</v>
      </c>
      <c r="H67" s="6" t="s">
        <v>84</v>
      </c>
      <c r="I67" s="13">
        <f t="shared" si="9"/>
        <v>28332</v>
      </c>
      <c r="J67" s="33" t="s">
        <v>83</v>
      </c>
      <c r="K67" s="34" t="s">
        <v>156</v>
      </c>
    </row>
    <row r="68" spans="1:11" x14ac:dyDescent="0.3">
      <c r="A68" s="21" t="s">
        <v>117</v>
      </c>
      <c r="B68" s="21" t="s">
        <v>208</v>
      </c>
      <c r="C68" s="37" t="s">
        <v>2</v>
      </c>
      <c r="D68" s="11"/>
      <c r="E68" s="9" t="s">
        <v>24</v>
      </c>
      <c r="F68" s="11" t="s">
        <v>26</v>
      </c>
      <c r="G68" s="9" t="s">
        <v>80</v>
      </c>
      <c r="H68" s="9" t="s">
        <v>74</v>
      </c>
      <c r="I68" s="11">
        <v>21022</v>
      </c>
      <c r="J68" s="31" t="s">
        <v>78</v>
      </c>
      <c r="K68" s="34" t="s">
        <v>156</v>
      </c>
    </row>
    <row r="69" spans="1:11" s="3" customFormat="1" ht="16.8" thickBot="1" x14ac:dyDescent="0.35">
      <c r="A69" s="24" t="s">
        <v>125</v>
      </c>
      <c r="B69" s="24" t="s">
        <v>73</v>
      </c>
      <c r="C69" s="41" t="s">
        <v>10</v>
      </c>
      <c r="D69" s="12"/>
      <c r="E69" s="12" t="s">
        <v>26</v>
      </c>
      <c r="F69" s="12" t="s">
        <v>26</v>
      </c>
      <c r="G69" s="12" t="s">
        <v>35</v>
      </c>
      <c r="H69" s="12" t="s">
        <v>27</v>
      </c>
      <c r="I69" s="12">
        <f t="shared" si="9"/>
        <v>7310</v>
      </c>
      <c r="J69" s="32" t="s">
        <v>69</v>
      </c>
      <c r="K69" s="34" t="s">
        <v>156</v>
      </c>
    </row>
    <row r="70" spans="1:11" x14ac:dyDescent="0.3">
      <c r="A70" s="23" t="s">
        <v>114</v>
      </c>
      <c r="B70" s="23" t="s">
        <v>211</v>
      </c>
      <c r="C70" s="39" t="s">
        <v>2</v>
      </c>
      <c r="D70" s="8" t="str">
        <f>A71&amp;"_"&amp;A72</f>
        <v>5.58_5.62</v>
      </c>
      <c r="E70" s="6" t="s">
        <v>24</v>
      </c>
      <c r="F70" s="6" t="s">
        <v>26</v>
      </c>
      <c r="G70" s="6" t="s">
        <v>40</v>
      </c>
      <c r="H70" s="6" t="s">
        <v>79</v>
      </c>
      <c r="I70" s="13">
        <f t="shared" si="9"/>
        <v>28562</v>
      </c>
      <c r="J70" s="33" t="s">
        <v>70</v>
      </c>
      <c r="K70" s="34" t="s">
        <v>156</v>
      </c>
    </row>
    <row r="71" spans="1:11" x14ac:dyDescent="0.3">
      <c r="A71" s="21" t="s">
        <v>119</v>
      </c>
      <c r="B71" s="21" t="s">
        <v>209</v>
      </c>
      <c r="C71" s="37" t="s">
        <v>6</v>
      </c>
      <c r="D71" s="11"/>
      <c r="E71" s="9" t="s">
        <v>24</v>
      </c>
      <c r="F71" s="11" t="s">
        <v>26</v>
      </c>
      <c r="G71" s="9" t="s">
        <v>80</v>
      </c>
      <c r="H71" s="9" t="s">
        <v>19</v>
      </c>
      <c r="I71" s="9">
        <v>16273</v>
      </c>
      <c r="J71" s="28" t="s">
        <v>76</v>
      </c>
      <c r="K71" s="34" t="s">
        <v>156</v>
      </c>
    </row>
    <row r="72" spans="1:11" ht="15" thickBot="1" x14ac:dyDescent="0.35">
      <c r="A72" s="22" t="s">
        <v>126</v>
      </c>
      <c r="B72" s="22" t="s">
        <v>72</v>
      </c>
      <c r="C72" s="38" t="s">
        <v>10</v>
      </c>
      <c r="D72" s="12"/>
      <c r="E72" s="10" t="s">
        <v>26</v>
      </c>
      <c r="F72" s="12" t="s">
        <v>26</v>
      </c>
      <c r="G72" s="10" t="s">
        <v>17</v>
      </c>
      <c r="H72" s="10" t="s">
        <v>27</v>
      </c>
      <c r="I72" s="10">
        <v>12289</v>
      </c>
      <c r="J72" s="29" t="s">
        <v>71</v>
      </c>
      <c r="K72" s="34" t="s">
        <v>156</v>
      </c>
    </row>
    <row r="73" spans="1:11" x14ac:dyDescent="0.3">
      <c r="A73" s="23" t="s">
        <v>112</v>
      </c>
      <c r="B73" s="23" t="s">
        <v>213</v>
      </c>
      <c r="C73" s="39" t="s">
        <v>2</v>
      </c>
      <c r="D73" s="8" t="str">
        <f>A74&amp;"_"&amp;A75</f>
        <v>5.60_5.62</v>
      </c>
      <c r="E73" s="6" t="s">
        <v>24</v>
      </c>
      <c r="F73" s="6" t="s">
        <v>26</v>
      </c>
      <c r="G73" s="6" t="s">
        <v>40</v>
      </c>
      <c r="H73" s="6" t="s">
        <v>79</v>
      </c>
      <c r="I73" s="7">
        <f>LEN(J73)</f>
        <v>29948</v>
      </c>
      <c r="J73" s="30" t="s">
        <v>85</v>
      </c>
      <c r="K73" s="34" t="s">
        <v>156</v>
      </c>
    </row>
    <row r="74" spans="1:11" x14ac:dyDescent="0.3">
      <c r="A74" s="21" t="s">
        <v>118</v>
      </c>
      <c r="B74" s="21" t="s">
        <v>210</v>
      </c>
      <c r="C74" s="37" t="s">
        <v>6</v>
      </c>
      <c r="D74" s="11"/>
      <c r="E74" s="9" t="s">
        <v>24</v>
      </c>
      <c r="F74" s="11" t="s">
        <v>26</v>
      </c>
      <c r="G74" s="9" t="s">
        <v>80</v>
      </c>
      <c r="H74" s="9" t="s">
        <v>19</v>
      </c>
      <c r="I74" s="9">
        <f>LEN(J74)</f>
        <v>17659</v>
      </c>
      <c r="J74" s="28" t="s">
        <v>77</v>
      </c>
      <c r="K74" s="34" t="s">
        <v>156</v>
      </c>
    </row>
    <row r="75" spans="1:11" ht="15" thickBot="1" x14ac:dyDescent="0.35">
      <c r="A75" s="22" t="s">
        <v>126</v>
      </c>
      <c r="B75" s="22" t="s">
        <v>72</v>
      </c>
      <c r="C75" s="38" t="s">
        <v>10</v>
      </c>
      <c r="D75" s="12"/>
      <c r="E75" s="10" t="s">
        <v>26</v>
      </c>
      <c r="F75" s="12" t="s">
        <v>26</v>
      </c>
      <c r="G75" s="10" t="s">
        <v>17</v>
      </c>
      <c r="H75" s="10" t="s">
        <v>27</v>
      </c>
      <c r="I75" s="10">
        <f t="shared" ref="I75:I81" si="10">LEN(J75)</f>
        <v>12289</v>
      </c>
      <c r="J75" s="29" t="s">
        <v>71</v>
      </c>
      <c r="K75" s="34" t="s">
        <v>156</v>
      </c>
    </row>
    <row r="76" spans="1:11" x14ac:dyDescent="0.3">
      <c r="A76" s="23" t="s">
        <v>110</v>
      </c>
      <c r="B76" s="23" t="s">
        <v>216</v>
      </c>
      <c r="C76" s="39" t="s">
        <v>6</v>
      </c>
      <c r="D76" s="8" t="str">
        <f>A77&amp;"_"&amp;A78&amp;"_"&amp;A79&amp;"_"&amp;A80&amp;"_"&amp;A81</f>
        <v>5.80_2.55_5.81_5.79_5.38</v>
      </c>
      <c r="E76" s="6" t="s">
        <v>24</v>
      </c>
      <c r="F76" s="6" t="s">
        <v>26</v>
      </c>
      <c r="G76" s="6" t="s">
        <v>80</v>
      </c>
      <c r="H76" s="6" t="s">
        <v>19</v>
      </c>
      <c r="I76" s="7">
        <f t="shared" si="10"/>
        <v>15953</v>
      </c>
      <c r="J76" s="30" t="s">
        <v>91</v>
      </c>
      <c r="K76" s="34" t="s">
        <v>156</v>
      </c>
    </row>
    <row r="77" spans="1:11" x14ac:dyDescent="0.3">
      <c r="A77" s="21" t="s">
        <v>109</v>
      </c>
      <c r="B77" s="21" t="s">
        <v>198</v>
      </c>
      <c r="C77" s="37" t="s">
        <v>10</v>
      </c>
      <c r="D77" s="9"/>
      <c r="E77" s="9" t="s">
        <v>26</v>
      </c>
      <c r="F77" s="9" t="s">
        <v>22</v>
      </c>
      <c r="G77" s="9" t="s">
        <v>21</v>
      </c>
      <c r="H77" s="9" t="s">
        <v>19</v>
      </c>
      <c r="I77" s="9">
        <f>LEN(J77)</f>
        <v>11337</v>
      </c>
      <c r="J77" s="28" t="s">
        <v>94</v>
      </c>
      <c r="K77" s="34" t="s">
        <v>156</v>
      </c>
    </row>
    <row r="78" spans="1:11" x14ac:dyDescent="0.3">
      <c r="A78" s="21" t="s">
        <v>98</v>
      </c>
      <c r="B78" s="21" t="s">
        <v>160</v>
      </c>
      <c r="C78" s="37" t="s">
        <v>10</v>
      </c>
      <c r="D78" s="9"/>
      <c r="E78" s="9" t="s">
        <v>26</v>
      </c>
      <c r="F78" s="9" t="s">
        <v>87</v>
      </c>
      <c r="G78" s="9" t="s">
        <v>16</v>
      </c>
      <c r="H78" s="9" t="s">
        <v>27</v>
      </c>
      <c r="I78" s="9">
        <f t="shared" si="10"/>
        <v>1916</v>
      </c>
      <c r="J78" s="28" t="s">
        <v>92</v>
      </c>
      <c r="K78" s="34" t="s">
        <v>156</v>
      </c>
    </row>
    <row r="79" spans="1:11" x14ac:dyDescent="0.3">
      <c r="A79" s="21" t="s">
        <v>108</v>
      </c>
      <c r="B79" s="21" t="s">
        <v>199</v>
      </c>
      <c r="C79" s="37" t="s">
        <v>10</v>
      </c>
      <c r="D79" s="9"/>
      <c r="E79" s="9" t="s">
        <v>26</v>
      </c>
      <c r="F79" s="9" t="s">
        <v>88</v>
      </c>
      <c r="G79" s="9" t="s">
        <v>16</v>
      </c>
      <c r="H79" s="9" t="s">
        <v>27</v>
      </c>
      <c r="I79" s="9">
        <f>LEN(J79)</f>
        <v>2317</v>
      </c>
      <c r="J79" s="28" t="s">
        <v>95</v>
      </c>
      <c r="K79" s="34" t="s">
        <v>156</v>
      </c>
    </row>
    <row r="80" spans="1:11" x14ac:dyDescent="0.3">
      <c r="A80" s="21" t="s">
        <v>111</v>
      </c>
      <c r="B80" s="21" t="s">
        <v>197</v>
      </c>
      <c r="C80" s="37" t="s">
        <v>10</v>
      </c>
      <c r="D80" s="9"/>
      <c r="E80" s="9" t="s">
        <v>26</v>
      </c>
      <c r="F80" s="9" t="s">
        <v>89</v>
      </c>
      <c r="G80" s="9" t="s">
        <v>16</v>
      </c>
      <c r="H80" s="9" t="s">
        <v>27</v>
      </c>
      <c r="I80" s="9">
        <f>LEN(J80)</f>
        <v>5247</v>
      </c>
      <c r="J80" s="28" t="s">
        <v>93</v>
      </c>
      <c r="K80" s="34" t="s">
        <v>156</v>
      </c>
    </row>
    <row r="81" spans="1:11" ht="15" thickBot="1" x14ac:dyDescent="0.35">
      <c r="A81" s="22" t="s">
        <v>107</v>
      </c>
      <c r="B81" s="14" t="s">
        <v>194</v>
      </c>
      <c r="C81" s="10" t="s">
        <v>10</v>
      </c>
      <c r="D81" s="10"/>
      <c r="E81" s="10" t="s">
        <v>26</v>
      </c>
      <c r="F81" s="10" t="s">
        <v>90</v>
      </c>
      <c r="G81" s="10" t="s">
        <v>16</v>
      </c>
      <c r="H81" s="10" t="s">
        <v>27</v>
      </c>
      <c r="I81" s="10">
        <f t="shared" si="10"/>
        <v>4224</v>
      </c>
      <c r="J81" s="29" t="s">
        <v>65</v>
      </c>
      <c r="K81" s="34" t="s">
        <v>156</v>
      </c>
    </row>
    <row r="82" spans="1:11" x14ac:dyDescent="0.3">
      <c r="B82" s="1"/>
    </row>
    <row r="83" spans="1:11" x14ac:dyDescent="0.3">
      <c r="B83" s="1"/>
    </row>
    <row r="84" spans="1:11" x14ac:dyDescent="0.3">
      <c r="B84" s="1"/>
    </row>
  </sheetData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CAB0D834DC7C418850570B3D6222BA" ma:contentTypeVersion="13" ma:contentTypeDescription="Create a new document." ma:contentTypeScope="" ma:versionID="df04aced94ff7e5ac324a4bd0d92ff62">
  <xsd:schema xmlns:xsd="http://www.w3.org/2001/XMLSchema" xmlns:xs="http://www.w3.org/2001/XMLSchema" xmlns:p="http://schemas.microsoft.com/office/2006/metadata/properties" xmlns:ns3="7659299b-0c8e-47f9-9764-19bba54c4b3c" xmlns:ns4="0875516d-bfe0-4bf1-bac6-adf11c79cd69" targetNamespace="http://schemas.microsoft.com/office/2006/metadata/properties" ma:root="true" ma:fieldsID="93b2fd8bd80331cc3af377c5ee888af4" ns3:_="" ns4:_="">
    <xsd:import namespace="7659299b-0c8e-47f9-9764-19bba54c4b3c"/>
    <xsd:import namespace="0875516d-bfe0-4bf1-bac6-adf11c79cd6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59299b-0c8e-47f9-9764-19bba54c4b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75516d-bfe0-4bf1-bac6-adf11c79cd6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D5AF45F-9454-4F6C-9AE7-401AA70A27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59299b-0c8e-47f9-9764-19bba54c4b3c"/>
    <ds:schemaRef ds:uri="0875516d-bfe0-4bf1-bac6-adf11c79cd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189445-7E27-4918-959E-F2505998B65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CA21E7-D95F-4AE5-919B-BDDFB70B069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ctors list</vt:lpstr>
      <vt:lpstr>Assembly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Aulicino</dc:creator>
  <cp:lastModifiedBy>Francesco Aulicino</cp:lastModifiedBy>
  <dcterms:created xsi:type="dcterms:W3CDTF">2020-04-07T09:17:13Z</dcterms:created>
  <dcterms:modified xsi:type="dcterms:W3CDTF">2020-07-26T16:0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CAB0D834DC7C418850570B3D6222BA</vt:lpwstr>
  </property>
</Properties>
</file>